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lance/Downloads/Additional Files 3/"/>
    </mc:Choice>
  </mc:AlternateContent>
  <bookViews>
    <workbookView xWindow="440" yWindow="900" windowWidth="20100" windowHeight="15780" tabRatio="500"/>
  </bookViews>
  <sheets>
    <sheet name="HFD vs. LFD" sheetId="3" r:id="rId1"/>
    <sheet name="HFD vs. Post FMT" sheetId="1" r:id="rId2"/>
    <sheet name="LFD vs. Post-FMT" sheetId="2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</calcChain>
</file>

<file path=xl/sharedStrings.xml><?xml version="1.0" encoding="utf-8"?>
<sst xmlns="http://schemas.openxmlformats.org/spreadsheetml/2006/main" count="297" uniqueCount="109">
  <si>
    <t>pvals</t>
  </si>
  <si>
    <t>pvalsBon</t>
  </si>
  <si>
    <t>pvalsFDR</t>
  </si>
  <si>
    <t>HFD</t>
  </si>
  <si>
    <t>Post-FMT</t>
  </si>
  <si>
    <t>k__Bacteria; p__Bacteroidetes</t>
  </si>
  <si>
    <t>k__Bacteria; p__Proteobacteria</t>
  </si>
  <si>
    <t>k__Bacteria; p__Firmicutes</t>
  </si>
  <si>
    <t>k__Bacteria; p__Verrucomicrobia</t>
  </si>
  <si>
    <t>k__Bacteria; p__Proteobacteria; c__Gammaproteobacteria</t>
  </si>
  <si>
    <t>k__Bacteria; p__Firmicutes; c__Bacilli</t>
  </si>
  <si>
    <t>k__Bacteria; p__Bacteroidetes; c__Bacteroidia</t>
  </si>
  <si>
    <t>k__Bacteria; p__Proteobacteria; c__Deltaproteobacteria</t>
  </si>
  <si>
    <t>k__Bacteria; p__Proteobacteria; c__Betaproteobacteria</t>
  </si>
  <si>
    <t>k__Bacteria; p__Firmicutes; c__Clostridia</t>
  </si>
  <si>
    <t>k__Bacteria; p__Firmicutes; c__Erysipelotrichi</t>
  </si>
  <si>
    <t>k__Bacteria; p__Verrucomicrobia; c__Verrucomicrobiae</t>
  </si>
  <si>
    <t>k__Bacteria; p__Firmicutes; c__Bacilli; o__Turicibacterales</t>
  </si>
  <si>
    <t>k__Bacteria; p__Firmicutes; c__Bacilli; o__Lactobacillales</t>
  </si>
  <si>
    <t>k__Bacteria; p__Proteobacteria; c__Gammaproteobacteria; o__Enterobacteriales</t>
  </si>
  <si>
    <t>k__Bacteria; p__Bacteroidetes; c__Bacteroidia; o__Bacteroidales</t>
  </si>
  <si>
    <t>k__Bacteria; p__Proteobacteria; c__Deltaproteobacteria; o__Desulfovibrionales</t>
  </si>
  <si>
    <t>k__Bacteria; p__Proteobacteria; c__Betaproteobacteria; o__Burkholderiales</t>
  </si>
  <si>
    <t>k__Bacteria; p__Firmicutes; c__Clostridia; o__Clostridiales</t>
  </si>
  <si>
    <t>k__Bacteria; p__Firmicutes; c__Erysipelotrichi; o__Erysipelotrichales</t>
  </si>
  <si>
    <t>k__Bacteria; p__Verrucomicrobia; c__Verrucomicrobiae; o__Verrucomicrobiales</t>
  </si>
  <si>
    <t>k__Bacteria; p__Firmicutes; c__Bacilli; o__Lactobacillales; f__Streptococcaceae</t>
  </si>
  <si>
    <t>k__Bacteria; p__Firmicutes; c__Bacilli; o__Turicibacterales; f__Turicibacteraceae</t>
  </si>
  <si>
    <t>k__Bacteria; p__Bacteroidetes; c__Bacteroidia; o__Bacteroidales; f__Bacteroidaceae</t>
  </si>
  <si>
    <t>k__Bacteria; p__Proteobacteria; c__Gammaproteobacteria; o__Enterobacteriales; f__Enterobacteriaceae</t>
  </si>
  <si>
    <t>k__Bacteria; p__Proteobacteria; c__Deltaproteobacteria; o__Desulfovibrionales; f__Desulfovibrionaceae</t>
  </si>
  <si>
    <t>k__Bacteria; p__Firmicutes; c__Clostridia; o__Clostridiales; f__Lachnospiraceae</t>
  </si>
  <si>
    <t>k__Bacteria; p__Firmicutes; c__Bacilli; o__Lactobacillales; f__Enterococcaceae</t>
  </si>
  <si>
    <t>k__Bacteria; p__Proteobacteria; c__Betaproteobacteria; o__Burkholderiales; f__Alcaligenaceae</t>
  </si>
  <si>
    <t>k__Bacteria; p__Firmicutes; c__Clostridia; o__Clostridiales; f__Veillonellaceae</t>
  </si>
  <si>
    <t>k__Bacteria; p__Firmicutes; c__Erysipelotrichi; o__Erysipelotrichales; f__Erysipelotrichaceae</t>
  </si>
  <si>
    <t xml:space="preserve">k__Bacteria; p__Firmicutes; c__Clostridia; o__Clostridiales; </t>
  </si>
  <si>
    <t>k__Bacteria; p__Firmicutes; c__Bacilli; o__Lactobacillales; f__Lactobacillaceae</t>
  </si>
  <si>
    <t>k__Bacteria; p__Verrucomicrobia; c__Verrucomicrobiae; o__Verrucomicrobiales; f__Verrucomicrobiaceae</t>
  </si>
  <si>
    <t>k__Bacteria; p__Firmicutes; c__Clostridia; o__Clostridiales; f__Ruminococcaceae</t>
  </si>
  <si>
    <t>k__Bacteria; p__Bacteroidetes; c__Bacteroidia; o__Bacteroidales; f__Porphyromonadaceae</t>
  </si>
  <si>
    <t>k__Bacteria; p__Firmicutes; c__Bacilli; o__Lactobacillales; f__Streptococcaceae; g__Lactococcus</t>
  </si>
  <si>
    <t>k__Bacteria; p__Firmicutes; c__Clostridia; o__Clostridiales; f__Lachnospiraceae; g__Blautia</t>
  </si>
  <si>
    <t>k__Bacteria; p__Firmicutes; c__Bacilli; o__Turicibacterales; f__Turicibacteraceae; g__Turicibacter</t>
  </si>
  <si>
    <t>k__Bacteria; p__Bacteroidetes; c__Bacteroidia; o__Bacteroidales; f__Bacteroidaceae; g__Bacteroides</t>
  </si>
  <si>
    <t>k__Bacteria; p__Firmicutes; c__Clostridia; o__Clostridiales; f__Lachnospiraceae; g__Dorea</t>
  </si>
  <si>
    <t>k__Bacteria; p__Firmicutes; c__Clostridia; o__Clostridiales; f__Ruminococcaceae; g__Oscillospira</t>
  </si>
  <si>
    <t>k__Bacteria; p__Firmicutes; c__Erysipelotrichi; o__Erysipelotrichales; f__Erysipelotrichaceae; g__[Eubacterium]</t>
  </si>
  <si>
    <t xml:space="preserve">k__Bacteria; p__Firmicutes; c__Clostridia; o__Clostridiales; f__Lachnospiraceae; </t>
  </si>
  <si>
    <t>k__Bacteria; p__Proteobacteria; c__Deltaproteobacteria; o__Desulfovibrionales; f__Desulfovibrionaceae; g__Bilophila</t>
  </si>
  <si>
    <t>k__Bacteria; p__Firmicutes; c__Bacilli; o__Lactobacillales; f__Enterococcaceae; g__Enterococcus</t>
  </si>
  <si>
    <t>k__Bacteria; p__Firmicutes; c__Clostridia; o__Clostridiales; f__Ruminococcaceae; g__Ruminococcus</t>
  </si>
  <si>
    <t>k__Bacteria; p__Proteobacteria; c__Betaproteobacteria; o__Burkholderiales; f__Alcaligenaceae; g__Sutterella</t>
  </si>
  <si>
    <t>k__Bacteria; p__Firmicutes; c__Clostridia; o__Clostridiales; f__Veillonellaceae; g__Phascolarctobacterium</t>
  </si>
  <si>
    <t>k__Bacteria; p__Firmicutes; c__Erysipelotrichi; o__Erysipelotrichales; f__Erysipelotrichaceae; g__Coprobacillus</t>
  </si>
  <si>
    <t xml:space="preserve">k__Bacteria; p__Firmicutes; c__Clostridia; o__Clostridiales; ; </t>
  </si>
  <si>
    <t>k__Bacteria; p__Firmicutes; c__Bacilli; o__Lactobacillales; f__Lactobacillaceae; g__Lactobacillus</t>
  </si>
  <si>
    <t>k__Bacteria; p__Firmicutes; c__Clostridia; o__Clostridiales; f__Lachnospiraceae; g__</t>
  </si>
  <si>
    <t xml:space="preserve">k__Bacteria; p__Firmicutes; c__Erysipelotrichi; o__Erysipelotrichales; f__Erysipelotrichaceae; </t>
  </si>
  <si>
    <t>k__Bacteria; p__Verrucomicrobia; c__Verrucomicrobiae; o__Verrucomicrobiales; f__Verrucomicrobiaceae; g__Akkermansia</t>
  </si>
  <si>
    <t>k__Bacteria; p__Firmicutes; c__Clostridia; o__Clostridiales; f__Lachnospiraceae; g__Coprococcus</t>
  </si>
  <si>
    <t xml:space="preserve">k__Bacteria; p__Firmicutes; c__Clostridia; o__Clostridiales; f__Ruminococcaceae; </t>
  </si>
  <si>
    <t>k__Bacteria; p__Firmicutes; c__Clostridia; o__Clostridiales; f__Lachnospiraceae; g__Clostridium</t>
  </si>
  <si>
    <t>k__Bacteria; p__Bacteroidetes; c__Bacteroidia; o__Bacteroidales; f__Porphyromonadaceae; g__Parabacteroides</t>
  </si>
  <si>
    <t>k__Bacteria; p__Firmicutes; c__Clostridia; o__Clostridiales; f__Lachnospiraceae; g__[Ruminococcus]</t>
  </si>
  <si>
    <t>k__Bacteria; p__Firmicutes; c__Erysipelotrichi; o__Erysipelotrichales; f__Erysipelotrichaceae; g__[Eubacterium]; s__biforme</t>
  </si>
  <si>
    <t>k__Bacteria; p__Firmicutes; c__Bacilli; o__Lactobacillales; f__Streptococcaceae; g__Lactococcus; s__</t>
  </si>
  <si>
    <t>k__Bacteria; p__Bacteroidetes; c__Bacteroidia; o__Bacteroidales; f__Bacteroidaceae; g__Bacteroides; s__uniformis</t>
  </si>
  <si>
    <t xml:space="preserve">k__Bacteria; p__Bacteroidetes; c__Bacteroidia; o__Bacteroidales; f__Bacteroidaceae; g__Bacteroides; </t>
  </si>
  <si>
    <t>k__Bacteria; p__Firmicutes; c__Clostridia; o__Clostridiales; f__Ruminococcaceae; g__Ruminococcus; s__bromii</t>
  </si>
  <si>
    <t>k__Bacteria; p__Firmicutes; c__Bacilli; o__Turicibacterales; f__Turicibacteraceae; g__Turicibacter; s__</t>
  </si>
  <si>
    <t>k__Bacteria; p__Firmicutes; c__Erysipelotrichi; o__Erysipelotrichales; f__Erysipelotrichaceae; g__Coprobacillus; s__</t>
  </si>
  <si>
    <t>k__Bacteria; p__Bacteroidetes; c__Bacteroidia; o__Bacteroidales; f__Bacteroidaceae; g__Bacteroides; s__fragilis</t>
  </si>
  <si>
    <t>k__Bacteria; p__Firmicutes; c__Clostridia; o__Clostridiales; f__Lachnospiraceae; g__Blautia; s__</t>
  </si>
  <si>
    <t>k__Bacteria; p__Firmicutes; c__Clostridia; o__Clostridiales; f__Lachnospiraceae; g__Blautia; s__obeum</t>
  </si>
  <si>
    <t xml:space="preserve">k__Bacteria; p__Firmicutes; c__Erysipelotrichi; o__Erysipelotrichales; f__Erysipelotrichaceae; g__Coprobacillus; </t>
  </si>
  <si>
    <t>k__Bacteria; p__Firmicutes; c__Clostridia; o__Clostridiales; f__Lachnospiraceae; g__Dorea; s__</t>
  </si>
  <si>
    <t>k__Bacteria; p__Firmicutes; c__Clostridia; o__Clostridiales; f__Ruminococcaceae; g__Oscillospira; s__</t>
  </si>
  <si>
    <t>k__Bacteria; p__Bacteroidetes; c__Bacteroidia; o__Bacteroidales; f__Bacteroidaceae; g__Bacteroides; s__</t>
  </si>
  <si>
    <t xml:space="preserve">k__Bacteria; p__Firmicutes; c__Clostridia; o__Clostridiales; f__Lachnospiraceae; ; </t>
  </si>
  <si>
    <t>k__Bacteria; p__Proteobacteria; c__Deltaproteobacteria; o__Desulfovibrionales; f__Desulfovibrionaceae; g__Bilophila; s__</t>
  </si>
  <si>
    <t>k__Bacteria; p__Bacteroidetes; c__Bacteroidia; o__Bacteroidales; f__Bacteroidaceae; g__Bacteroides; s__ovatus</t>
  </si>
  <si>
    <t>k__Bacteria; p__Firmicutes; c__Clostridia; o__Clostridiales; f__Lachnospiraceae; g__Blautia; s__producta</t>
  </si>
  <si>
    <t>k__Bacteria; p__Firmicutes; c__Bacilli; o__Lactobacillales; f__Enterococcaceae; g__Enterococcus; s__</t>
  </si>
  <si>
    <t>k__Bacteria; p__Proteobacteria; c__Betaproteobacteria; o__Burkholderiales; f__Alcaligenaceae; g__Sutterella; s__</t>
  </si>
  <si>
    <t>k__Bacteria; p__Firmicutes; c__Clostridia; o__Clostridiales; f__Veillonellaceae; g__Phascolarctobacterium; s__</t>
  </si>
  <si>
    <t>k__Bacteria; p__Firmicutes; c__Clostridia; o__Clostridiales; f__Lachnospiraceae; g__Clostridium; s__citroniae</t>
  </si>
  <si>
    <t xml:space="preserve">k__Bacteria; p__Firmicutes; c__Clostridia; o__Clostridiales; ; ; </t>
  </si>
  <si>
    <t>k__Bacteria; p__Firmicutes; c__Clostridia; o__Clostridiales; f__Lachnospiraceae; g__[Ruminococcus]; s__gnavus</t>
  </si>
  <si>
    <t>k__Bacteria; p__Firmicutes; c__Clostridia; o__Clostridiales; f__Lachnospiraceae; g__Coprococcus; s__</t>
  </si>
  <si>
    <t>k__Bacteria; p__Firmicutes; c__Bacilli; o__Lactobacillales; f__Lactobacillaceae; g__Lactobacillus; s__</t>
  </si>
  <si>
    <t>k__Bacteria; p__Firmicutes; c__Clostridia; o__Clostridiales; f__Lachnospiraceae; g__; s__</t>
  </si>
  <si>
    <t>k__Bacteria; p__Bacteroidetes; c__Bacteroidia; o__Bacteroidales; f__Porphyromonadaceae; g__Parabacteroides; s__distasonis</t>
  </si>
  <si>
    <t xml:space="preserve">k__Bacteria; p__Firmicutes; c__Erysipelotrichi; o__Erysipelotrichales; f__Erysipelotrichaceae; ; </t>
  </si>
  <si>
    <t>k__Bacteria; p__Verrucomicrobia; c__Verrucomicrobiae; o__Verrucomicrobiales; f__Verrucomicrobiaceae; g__Akkermansia; s__muciniphila</t>
  </si>
  <si>
    <t>k__Bacteria; p__Firmicutes; c__Erysipelotrichi; o__Erysipelotrichales; f__Erysipelotrichaceae; g__[Eubacterium]; s__dolichum</t>
  </si>
  <si>
    <t xml:space="preserve">k__Bacteria; p__Firmicutes; c__Clostridia; o__Clostridiales; f__Ruminococcaceae; ; </t>
  </si>
  <si>
    <t>Change</t>
  </si>
  <si>
    <t>k__Bacteria; p__Firmicutes; c__Clostridia; o__Clostridiales; f__Eubacteriaceae</t>
  </si>
  <si>
    <t>k__Bacteria; p__Firmicutes; c__Clostridia; o__Clostridiales; f__Eubacteriaceae; g__Pseudoramibacter_Eubacterium; s__</t>
  </si>
  <si>
    <t>k__Bacteria; p__Firmicutes; c__Clostridia; o__Clostridiales; f__Eubacteriaceae; g__Pseudoramibacter_Eubacterium</t>
  </si>
  <si>
    <t>k__Bacteria; p__Firmicutes; c__Clostridia; o__Clostridiales; f__Clostridiaceae</t>
  </si>
  <si>
    <t>k__Bacteria; p__Firmicutes; c__Clostridia; o__Clostridiales; f__Clostridiaceae; g__SMB53; s__</t>
  </si>
  <si>
    <t>k__Bacteria; p__Firmicutes; c__Clostridia; o__Clostridiales; f__Clostridiaceae; g__SMB53</t>
  </si>
  <si>
    <t>k__Bacteria; p__Firmicutes; c__Clostridia; o__Clostridiales; f__Ruminococcaceae; g__Ruminococcus; s__</t>
  </si>
  <si>
    <t>k__Bacteria; p__Firmicutes; c__Clostridia; o__Clostridiales; f__; g__; s__</t>
  </si>
  <si>
    <t>k__Bacteria; p__Firmicutes; c__Clostridia; o__Clostridiales; f__; g__</t>
  </si>
  <si>
    <t>k__Bacteria; p__Firmicutes; c__Clostridia; o__Clostridiales; f__</t>
  </si>
  <si>
    <t>LF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tabSelected="1" workbookViewId="0">
      <selection activeCell="A83" sqref="A83"/>
    </sheetView>
  </sheetViews>
  <sheetFormatPr baseColWidth="10" defaultRowHeight="16" x14ac:dyDescent="0.2"/>
  <cols>
    <col min="1" max="1" width="115.1640625" bestFit="1" customWidth="1"/>
    <col min="2" max="2" width="10.6640625" bestFit="1" customWidth="1"/>
    <col min="3" max="3" width="11.6640625" bestFit="1" customWidth="1"/>
    <col min="4" max="4" width="10.6640625" bestFit="1" customWidth="1"/>
    <col min="5" max="6" width="7" bestFit="1" customWidth="1"/>
    <col min="7" max="7" width="7.1640625" bestFit="1" customWidth="1"/>
  </cols>
  <sheetData>
    <row r="1" spans="1:7" x14ac:dyDescent="0.2">
      <c r="A1" s="3"/>
      <c r="B1" s="1" t="s">
        <v>0</v>
      </c>
      <c r="C1" s="1" t="s">
        <v>1</v>
      </c>
      <c r="D1" s="1" t="s">
        <v>2</v>
      </c>
      <c r="E1" s="2" t="s">
        <v>108</v>
      </c>
      <c r="F1" s="2" t="s">
        <v>3</v>
      </c>
      <c r="G1" s="2" t="s">
        <v>97</v>
      </c>
    </row>
    <row r="2" spans="1:7" x14ac:dyDescent="0.2">
      <c r="A2" s="3" t="s">
        <v>8</v>
      </c>
      <c r="B2" s="1">
        <v>1.0816028783307799E-3</v>
      </c>
      <c r="C2" s="1">
        <v>4.3264115133231397E-3</v>
      </c>
      <c r="D2" s="1">
        <v>4.3264115133231397E-3</v>
      </c>
      <c r="E2" s="2">
        <v>0.15939524838013</v>
      </c>
      <c r="F2" s="2">
        <v>0.27286875873459498</v>
      </c>
      <c r="G2" s="2">
        <f>F2-E2</f>
        <v>0.11347351035446498</v>
      </c>
    </row>
    <row r="3" spans="1:7" x14ac:dyDescent="0.2">
      <c r="A3" s="3" t="s">
        <v>16</v>
      </c>
      <c r="B3" s="1">
        <v>1.0816028783307799E-3</v>
      </c>
      <c r="C3" s="1">
        <v>8.6528230266462794E-3</v>
      </c>
      <c r="D3" s="1">
        <v>8.6528230266462794E-3</v>
      </c>
      <c r="E3" s="2">
        <v>0.15939524838013</v>
      </c>
      <c r="F3" s="2">
        <v>0.27286875873459498</v>
      </c>
      <c r="G3" s="2">
        <f>F3-E3</f>
        <v>0.11347351035446498</v>
      </c>
    </row>
    <row r="4" spans="1:7" x14ac:dyDescent="0.2">
      <c r="A4" s="3" t="s">
        <v>25</v>
      </c>
      <c r="B4" s="1">
        <v>1.0816028783307799E-3</v>
      </c>
      <c r="C4" s="1">
        <v>8.6528230266462794E-3</v>
      </c>
      <c r="D4" s="1">
        <v>8.6528230266462794E-3</v>
      </c>
      <c r="E4" s="2">
        <v>0.15939524838013</v>
      </c>
      <c r="F4" s="2">
        <v>0.27286875873459498</v>
      </c>
      <c r="G4" s="2">
        <f>F4-E4</f>
        <v>0.11347351035446498</v>
      </c>
    </row>
    <row r="5" spans="1:7" x14ac:dyDescent="0.2">
      <c r="A5" s="3" t="s">
        <v>38</v>
      </c>
      <c r="B5" s="1">
        <v>1.0816028783307799E-3</v>
      </c>
      <c r="C5" s="1">
        <v>1.8387248931623301E-2</v>
      </c>
      <c r="D5" s="1">
        <v>3.67744978632467E-3</v>
      </c>
      <c r="E5" s="2">
        <v>0.15939524838013</v>
      </c>
      <c r="F5" s="2">
        <v>0.27286875873459498</v>
      </c>
      <c r="G5" s="2">
        <f>F5-E5</f>
        <v>0.11347351035446498</v>
      </c>
    </row>
    <row r="6" spans="1:7" x14ac:dyDescent="0.2">
      <c r="A6" s="3" t="s">
        <v>59</v>
      </c>
      <c r="B6" s="1">
        <v>1.0816028783307799E-3</v>
      </c>
      <c r="C6" s="1">
        <v>2.8121674836600399E-2</v>
      </c>
      <c r="D6" s="1">
        <v>2.8121674836600399E-3</v>
      </c>
      <c r="E6" s="2">
        <v>0.15938971036163299</v>
      </c>
      <c r="F6" s="2">
        <v>0.27286240630161401</v>
      </c>
      <c r="G6" s="2">
        <f>F6-E6</f>
        <v>0.11347269593998102</v>
      </c>
    </row>
    <row r="7" spans="1:7" x14ac:dyDescent="0.2">
      <c r="A7" s="3" t="s">
        <v>94</v>
      </c>
      <c r="B7" s="1">
        <v>1.0816028783307799E-3</v>
      </c>
      <c r="C7" s="1">
        <v>2.9203277714931201E-2</v>
      </c>
      <c r="D7" s="1">
        <v>2.9203277714931202E-3</v>
      </c>
      <c r="E7" s="2">
        <v>0.15938971036163299</v>
      </c>
      <c r="F7" s="2">
        <v>0.27286240630161401</v>
      </c>
      <c r="G7" s="2">
        <f>F7-E7</f>
        <v>0.11347269593998102</v>
      </c>
    </row>
    <row r="8" spans="1:7" x14ac:dyDescent="0.2">
      <c r="A8" s="3" t="s">
        <v>31</v>
      </c>
      <c r="B8" s="1">
        <v>5.9524725109992203E-4</v>
      </c>
      <c r="C8" s="1">
        <v>1.0119203268698701E-2</v>
      </c>
      <c r="D8" s="1">
        <v>2.52980081717467E-3</v>
      </c>
      <c r="E8" s="2">
        <v>0.12755164202248401</v>
      </c>
      <c r="F8" s="2">
        <v>0.16239994918053599</v>
      </c>
      <c r="G8" s="2">
        <f>F8-E8</f>
        <v>3.4848307158051983E-2</v>
      </c>
    </row>
    <row r="9" spans="1:7" x14ac:dyDescent="0.2">
      <c r="A9" s="3" t="s">
        <v>48</v>
      </c>
      <c r="B9" s="1">
        <v>4.0105304450021296E-9</v>
      </c>
      <c r="C9" s="1">
        <v>1.0427379157005499E-7</v>
      </c>
      <c r="D9" s="1">
        <v>1.0427379157005499E-7</v>
      </c>
      <c r="E9" s="2">
        <v>2.1171844713961298E-2</v>
      </c>
      <c r="F9" s="2">
        <v>4.9491805361453402E-2</v>
      </c>
      <c r="G9" s="2">
        <f>F9-E9</f>
        <v>2.8319960647492103E-2</v>
      </c>
    </row>
    <row r="10" spans="1:7" x14ac:dyDescent="0.2">
      <c r="A10" s="3" t="s">
        <v>79</v>
      </c>
      <c r="B10" s="1">
        <v>4.0105304450021296E-9</v>
      </c>
      <c r="C10" s="1">
        <v>1.08284322015057E-7</v>
      </c>
      <c r="D10" s="1">
        <v>1.08284322015057E-7</v>
      </c>
      <c r="E10" s="2">
        <v>2.1171844713961298E-2</v>
      </c>
      <c r="F10" s="2">
        <v>4.9491805361453402E-2</v>
      </c>
      <c r="G10" s="2">
        <f>F10-E10</f>
        <v>2.8319960647492103E-2</v>
      </c>
    </row>
    <row r="11" spans="1:7" x14ac:dyDescent="0.2">
      <c r="A11" s="3" t="s">
        <v>45</v>
      </c>
      <c r="B11" s="1">
        <v>4.2779815856342803E-5</v>
      </c>
      <c r="C11" s="1">
        <v>1.1122752122649101E-3</v>
      </c>
      <c r="D11" s="1">
        <v>1.3903440153311401E-4</v>
      </c>
      <c r="E11" s="2">
        <v>1.48474275904082E-2</v>
      </c>
      <c r="F11" s="2">
        <v>3.4728751111675803E-2</v>
      </c>
      <c r="G11" s="2">
        <f>F11-E11</f>
        <v>1.9881323521267605E-2</v>
      </c>
    </row>
    <row r="12" spans="1:7" x14ac:dyDescent="0.2">
      <c r="A12" s="3" t="s">
        <v>76</v>
      </c>
      <c r="B12" s="1">
        <v>4.2779815856342803E-5</v>
      </c>
      <c r="C12" s="1">
        <v>1.15505502812125E-3</v>
      </c>
      <c r="D12" s="1">
        <v>1.4438187851515701E-4</v>
      </c>
      <c r="E12" s="2">
        <v>1.48474275904082E-2</v>
      </c>
      <c r="F12" s="2">
        <v>3.4728751111675803E-2</v>
      </c>
      <c r="G12" s="2">
        <f>F12-E12</f>
        <v>1.9881323521267605E-2</v>
      </c>
    </row>
    <row r="13" spans="1:7" x14ac:dyDescent="0.2">
      <c r="A13" s="3" t="s">
        <v>54</v>
      </c>
      <c r="B13" s="1">
        <v>1.41750688827917E-5</v>
      </c>
      <c r="C13" s="1">
        <v>3.6855179095258398E-4</v>
      </c>
      <c r="D13" s="1">
        <v>5.2650255850369102E-5</v>
      </c>
      <c r="E13" s="2">
        <v>1.27042144320762E-2</v>
      </c>
      <c r="F13" s="2">
        <v>2.9227544149409201E-2</v>
      </c>
      <c r="G13" s="2">
        <f>F13-E13</f>
        <v>1.6523329717333002E-2</v>
      </c>
    </row>
    <row r="14" spans="1:7" x14ac:dyDescent="0.2">
      <c r="A14" s="3" t="s">
        <v>75</v>
      </c>
      <c r="B14" s="1">
        <v>3.3550002036971797E-5</v>
      </c>
      <c r="C14" s="1">
        <v>9.0585005499823799E-4</v>
      </c>
      <c r="D14" s="1">
        <v>1.29407150714034E-4</v>
      </c>
      <c r="E14" s="2">
        <v>1.1286481696848901E-2</v>
      </c>
      <c r="F14" s="2">
        <v>2.71630034303138E-2</v>
      </c>
      <c r="G14" s="2">
        <f>F14-E14</f>
        <v>1.5876521733464898E-2</v>
      </c>
    </row>
    <row r="15" spans="1:7" x14ac:dyDescent="0.2">
      <c r="A15" s="3" t="s">
        <v>72</v>
      </c>
      <c r="B15" s="1">
        <v>4.22470258770055E-3</v>
      </c>
      <c r="C15" s="1">
        <v>0.11406696986791499</v>
      </c>
      <c r="D15" s="1">
        <v>7.6044646578609897E-3</v>
      </c>
      <c r="E15" s="2">
        <v>1.9443982942903001E-2</v>
      </c>
      <c r="F15" s="2">
        <v>3.4665226781857503E-2</v>
      </c>
      <c r="G15" s="2">
        <f>F15-E15</f>
        <v>1.5221243838954502E-2</v>
      </c>
    </row>
    <row r="16" spans="1:7" x14ac:dyDescent="0.2">
      <c r="A16" s="3" t="s">
        <v>66</v>
      </c>
      <c r="B16" s="1">
        <v>0.394467196753094</v>
      </c>
      <c r="C16" s="1">
        <v>10.6506143123335</v>
      </c>
      <c r="D16" s="1">
        <v>0.42602457249334102</v>
      </c>
      <c r="E16" s="2">
        <v>0.16086282328182999</v>
      </c>
      <c r="F16" s="2">
        <v>0.17255748951848601</v>
      </c>
      <c r="G16" s="2">
        <f>F16-E16</f>
        <v>1.1694666236656021E-2</v>
      </c>
    </row>
    <row r="17" spans="1:7" x14ac:dyDescent="0.2">
      <c r="A17" s="3" t="s">
        <v>41</v>
      </c>
      <c r="B17" s="1">
        <v>0.394467196753094</v>
      </c>
      <c r="C17" s="1">
        <v>10.256147115580401</v>
      </c>
      <c r="D17" s="1">
        <v>0.42733946314918497</v>
      </c>
      <c r="E17" s="2">
        <v>0.16087943733732099</v>
      </c>
      <c r="F17" s="2">
        <v>0.17257019438444901</v>
      </c>
      <c r="G17" s="2">
        <f>F17-E17</f>
        <v>1.169075704712802E-2</v>
      </c>
    </row>
    <row r="18" spans="1:7" x14ac:dyDescent="0.2">
      <c r="A18" s="3" t="s">
        <v>26</v>
      </c>
      <c r="B18" s="1">
        <v>0.40687061157842402</v>
      </c>
      <c r="C18" s="1">
        <v>6.9168003968332101</v>
      </c>
      <c r="D18" s="1">
        <v>0.49405717120237203</v>
      </c>
      <c r="E18" s="2">
        <v>0.161593841723431</v>
      </c>
      <c r="F18" s="2">
        <v>0.17324355228052299</v>
      </c>
      <c r="G18" s="2">
        <f>F18-E18</f>
        <v>1.1649710557091991E-2</v>
      </c>
    </row>
    <row r="19" spans="1:7" x14ac:dyDescent="0.2">
      <c r="A19" s="3" t="s">
        <v>58</v>
      </c>
      <c r="B19" s="1">
        <v>5.5195063039506599E-8</v>
      </c>
      <c r="C19" s="1">
        <v>1.43507163902717E-6</v>
      </c>
      <c r="D19" s="1">
        <v>3.5876790975679298E-7</v>
      </c>
      <c r="E19" s="2">
        <v>3.07360026582489E-3</v>
      </c>
      <c r="F19" s="2">
        <v>1.26159319019184E-2</v>
      </c>
      <c r="G19" s="2">
        <f>F19-E19</f>
        <v>9.5423316360935088E-3</v>
      </c>
    </row>
    <row r="20" spans="1:7" x14ac:dyDescent="0.2">
      <c r="A20" s="3" t="s">
        <v>93</v>
      </c>
      <c r="B20" s="1">
        <v>5.5195063039506599E-8</v>
      </c>
      <c r="C20" s="1">
        <v>1.49026670206668E-6</v>
      </c>
      <c r="D20" s="1">
        <v>3.7256667551666899E-7</v>
      </c>
      <c r="E20" s="2">
        <v>3.07360026582489E-3</v>
      </c>
      <c r="F20" s="2">
        <v>1.26159319019184E-2</v>
      </c>
      <c r="G20" s="2">
        <f>F20-E20</f>
        <v>9.5423316360935088E-3</v>
      </c>
    </row>
    <row r="21" spans="1:7" x14ac:dyDescent="0.2">
      <c r="A21" s="3" t="s">
        <v>9</v>
      </c>
      <c r="B21" s="1">
        <v>0.17871624486300799</v>
      </c>
      <c r="C21" s="1">
        <v>1.42972995890406</v>
      </c>
      <c r="D21" s="1">
        <v>0.28594599178081298</v>
      </c>
      <c r="E21" s="2">
        <v>8.7223791327463007E-3</v>
      </c>
      <c r="F21" s="2">
        <v>1.4038876889848799E-2</v>
      </c>
      <c r="G21" s="2">
        <f>F21-E21</f>
        <v>5.3164977571024986E-3</v>
      </c>
    </row>
    <row r="22" spans="1:7" x14ac:dyDescent="0.2">
      <c r="A22" s="3" t="s">
        <v>19</v>
      </c>
      <c r="B22" s="1">
        <v>0.36369129902425801</v>
      </c>
      <c r="C22" s="1">
        <v>2.9095303921940698</v>
      </c>
      <c r="D22" s="1">
        <v>0.48492173203234401</v>
      </c>
      <c r="E22" s="2">
        <v>8.0910450240903806E-3</v>
      </c>
      <c r="F22" s="2">
        <v>1.31304789734468E-2</v>
      </c>
      <c r="G22" s="2">
        <f>F22-E22</f>
        <v>5.0394339493564193E-3</v>
      </c>
    </row>
    <row r="23" spans="1:7" x14ac:dyDescent="0.2">
      <c r="A23" s="3" t="s">
        <v>29</v>
      </c>
      <c r="B23" s="1">
        <v>0.36369129902425801</v>
      </c>
      <c r="C23" s="1">
        <v>6.1827520834123897</v>
      </c>
      <c r="D23" s="1">
        <v>0.475596314108645</v>
      </c>
      <c r="E23" s="2">
        <v>8.0910450240903806E-3</v>
      </c>
      <c r="F23" s="2">
        <v>1.31304789734468E-2</v>
      </c>
      <c r="G23" s="2">
        <f>F23-E23</f>
        <v>5.0394339493564193E-3</v>
      </c>
    </row>
    <row r="24" spans="1:7" x14ac:dyDescent="0.2">
      <c r="A24" s="3" t="s">
        <v>15</v>
      </c>
      <c r="B24" s="1">
        <v>0.59553190549991997</v>
      </c>
      <c r="C24" s="1">
        <v>4.7642552439993597</v>
      </c>
      <c r="D24" s="1">
        <v>0.59553190549991997</v>
      </c>
      <c r="E24" s="2">
        <v>5.9578002990530003E-2</v>
      </c>
      <c r="F24" s="2">
        <v>6.4267564477194797E-2</v>
      </c>
      <c r="G24" s="2">
        <f>F24-E24</f>
        <v>4.6895614866647936E-3</v>
      </c>
    </row>
    <row r="25" spans="1:7" x14ac:dyDescent="0.2">
      <c r="A25" s="3" t="s">
        <v>24</v>
      </c>
      <c r="B25" s="1">
        <v>0.59553190549991997</v>
      </c>
      <c r="C25" s="1">
        <v>4.7642552439993597</v>
      </c>
      <c r="D25" s="1">
        <v>0.59553190549991997</v>
      </c>
      <c r="E25" s="2">
        <v>5.9578002990530003E-2</v>
      </c>
      <c r="F25" s="2">
        <v>6.4267564477194797E-2</v>
      </c>
      <c r="G25" s="2">
        <f>F25-E25</f>
        <v>4.6895614866647936E-3</v>
      </c>
    </row>
    <row r="26" spans="1:7" x14ac:dyDescent="0.2">
      <c r="A26" s="3" t="s">
        <v>35</v>
      </c>
      <c r="B26" s="1">
        <v>0.59553190549991997</v>
      </c>
      <c r="C26" s="1">
        <v>10.1240423934986</v>
      </c>
      <c r="D26" s="1">
        <v>0.63275264959366495</v>
      </c>
      <c r="E26" s="2">
        <v>5.9578002990530003E-2</v>
      </c>
      <c r="F26" s="2">
        <v>6.4267564477194797E-2</v>
      </c>
      <c r="G26" s="2">
        <f>F26-E26</f>
        <v>4.6895614866647936E-3</v>
      </c>
    </row>
    <row r="27" spans="1:7" x14ac:dyDescent="0.2">
      <c r="A27" s="3" t="s">
        <v>60</v>
      </c>
      <c r="B27" s="1">
        <v>3.7442910366303202E-3</v>
      </c>
      <c r="C27" s="1">
        <v>9.7351566952388405E-2</v>
      </c>
      <c r="D27" s="1">
        <v>7.4885820732606403E-3</v>
      </c>
      <c r="E27" s="2">
        <v>5.5269424599878204E-3</v>
      </c>
      <c r="F27" s="2">
        <v>1.01638927709313E-2</v>
      </c>
      <c r="G27" s="2">
        <f>F27-E27</f>
        <v>4.6369503109434801E-3</v>
      </c>
    </row>
    <row r="28" spans="1:7" x14ac:dyDescent="0.2">
      <c r="A28" s="3" t="s">
        <v>89</v>
      </c>
      <c r="B28" s="1">
        <v>3.7442910366303202E-3</v>
      </c>
      <c r="C28" s="1">
        <v>0.101095857989019</v>
      </c>
      <c r="D28" s="1">
        <v>7.2211327135013404E-3</v>
      </c>
      <c r="E28" s="2">
        <v>5.5269424599878204E-3</v>
      </c>
      <c r="F28" s="2">
        <v>1.0157540337949401E-2</v>
      </c>
      <c r="G28" s="2">
        <f>F28-E28</f>
        <v>4.6305978779615804E-3</v>
      </c>
    </row>
    <row r="29" spans="1:7" x14ac:dyDescent="0.2">
      <c r="A29" s="3" t="s">
        <v>62</v>
      </c>
      <c r="B29" s="1">
        <v>3.9647274149074201E-2</v>
      </c>
      <c r="C29" s="1">
        <v>1.0308291278759301</v>
      </c>
      <c r="D29" s="1">
        <v>5.4254164625048902E-2</v>
      </c>
      <c r="E29" s="2">
        <v>9.5420058702996094E-3</v>
      </c>
      <c r="F29" s="2">
        <v>1.2171261593190199E-2</v>
      </c>
      <c r="G29" s="2">
        <f>F29-E29</f>
        <v>2.6292557228905899E-3</v>
      </c>
    </row>
    <row r="30" spans="1:7" x14ac:dyDescent="0.2">
      <c r="A30" s="3" t="s">
        <v>42</v>
      </c>
      <c r="B30" s="1">
        <v>0.44210529213233801</v>
      </c>
      <c r="C30" s="1">
        <v>11.4947375954408</v>
      </c>
      <c r="D30" s="1">
        <v>0.45978950381763201</v>
      </c>
      <c r="E30" s="2">
        <v>1.7212161488619399E-2</v>
      </c>
      <c r="F30" s="2">
        <v>1.9641722779824702E-2</v>
      </c>
      <c r="G30" s="2">
        <f>F30-E30</f>
        <v>2.4295612912053031E-3</v>
      </c>
    </row>
    <row r="31" spans="1:7" x14ac:dyDescent="0.2">
      <c r="A31" s="3" t="s">
        <v>53</v>
      </c>
      <c r="B31" s="1">
        <v>0.94268704654901203</v>
      </c>
      <c r="C31" s="1">
        <v>24.5098632102743</v>
      </c>
      <c r="D31" s="1">
        <v>0.94268704654901203</v>
      </c>
      <c r="E31" s="2">
        <v>4.1501910616381497E-2</v>
      </c>
      <c r="F31" s="2">
        <v>4.2688349637911301E-2</v>
      </c>
      <c r="G31" s="2">
        <f>F31-E31</f>
        <v>1.1864390215298032E-3</v>
      </c>
    </row>
    <row r="32" spans="1:7" x14ac:dyDescent="0.2">
      <c r="A32" s="3" t="s">
        <v>85</v>
      </c>
      <c r="B32" s="1">
        <v>0.94268704654901203</v>
      </c>
      <c r="C32" s="1">
        <v>25.452550256823301</v>
      </c>
      <c r="D32" s="1">
        <v>0.94268704654901203</v>
      </c>
      <c r="E32" s="2">
        <v>4.1501910616381497E-2</v>
      </c>
      <c r="F32" s="2">
        <v>4.2688349637911301E-2</v>
      </c>
      <c r="G32" s="2">
        <f>F32-E32</f>
        <v>1.1864390215298032E-3</v>
      </c>
    </row>
    <row r="33" spans="1:7" x14ac:dyDescent="0.2">
      <c r="A33" s="3" t="s">
        <v>34</v>
      </c>
      <c r="B33" s="1">
        <v>0.96471107327794603</v>
      </c>
      <c r="C33" s="1">
        <v>16.400088245725101</v>
      </c>
      <c r="D33" s="1">
        <v>0.96471107327794603</v>
      </c>
      <c r="E33" s="2">
        <v>4.1618209004818101E-2</v>
      </c>
      <c r="F33" s="2">
        <v>4.2707406936856797E-2</v>
      </c>
      <c r="G33" s="2">
        <f>F33-E33</f>
        <v>1.0891979320386963E-3</v>
      </c>
    </row>
    <row r="34" spans="1:7" x14ac:dyDescent="0.2">
      <c r="A34" s="3" t="s">
        <v>6</v>
      </c>
      <c r="B34" s="1">
        <v>0.61481501738469901</v>
      </c>
      <c r="C34" s="1">
        <v>2.4592600695387898</v>
      </c>
      <c r="D34" s="1">
        <v>0.61481501738469901</v>
      </c>
      <c r="E34" s="2">
        <v>3.4512931273190502E-2</v>
      </c>
      <c r="F34" s="2">
        <v>3.5313174946004298E-2</v>
      </c>
      <c r="G34" s="2">
        <f>F34-E34</f>
        <v>8.0024367281379682E-4</v>
      </c>
    </row>
    <row r="35" spans="1:7" x14ac:dyDescent="0.2">
      <c r="A35" s="3" t="s">
        <v>49</v>
      </c>
      <c r="B35" s="1">
        <v>0.29327555066660699</v>
      </c>
      <c r="C35" s="1">
        <v>7.62516431733179</v>
      </c>
      <c r="D35" s="1">
        <v>0.36310306273008502</v>
      </c>
      <c r="E35" s="2">
        <v>1.0893282383563199E-2</v>
      </c>
      <c r="F35" s="2">
        <v>1.1586837758861599E-2</v>
      </c>
      <c r="G35" s="2">
        <f>F35-E35</f>
        <v>6.9355537529840021E-4</v>
      </c>
    </row>
    <row r="36" spans="1:7" x14ac:dyDescent="0.2">
      <c r="A36" s="3" t="s">
        <v>80</v>
      </c>
      <c r="B36" s="1">
        <v>0.29327555066660699</v>
      </c>
      <c r="C36" s="1">
        <v>7.9184398679983898</v>
      </c>
      <c r="D36" s="1">
        <v>0.34427999426080003</v>
      </c>
      <c r="E36" s="2">
        <v>1.0893282383563199E-2</v>
      </c>
      <c r="F36" s="2">
        <v>1.1586837758861599E-2</v>
      </c>
      <c r="G36" s="2">
        <f>F36-E36</f>
        <v>6.9355537529840021E-4</v>
      </c>
    </row>
    <row r="37" spans="1:7" x14ac:dyDescent="0.2">
      <c r="A37" s="3" t="s">
        <v>12</v>
      </c>
      <c r="B37" s="1">
        <v>0.47210872947751897</v>
      </c>
      <c r="C37" s="1">
        <v>3.77686983582015</v>
      </c>
      <c r="D37" s="1">
        <v>0.53955283368859297</v>
      </c>
      <c r="E37" s="2">
        <v>1.16409148806557E-2</v>
      </c>
      <c r="F37" s="2">
        <v>1.2075975098462701E-2</v>
      </c>
      <c r="G37" s="2">
        <f>F37-E37</f>
        <v>4.3506021780700087E-4</v>
      </c>
    </row>
    <row r="38" spans="1:7" x14ac:dyDescent="0.2">
      <c r="A38" s="3" t="s">
        <v>21</v>
      </c>
      <c r="B38" s="1">
        <v>0.47210872947751897</v>
      </c>
      <c r="C38" s="1">
        <v>3.77686983582015</v>
      </c>
      <c r="D38" s="1">
        <v>0.53955283368859297</v>
      </c>
      <c r="E38" s="2">
        <v>1.16409148806557E-2</v>
      </c>
      <c r="F38" s="2">
        <v>1.2075975098462701E-2</v>
      </c>
      <c r="G38" s="2">
        <f>F38-E38</f>
        <v>4.3506021780700087E-4</v>
      </c>
    </row>
    <row r="39" spans="1:7" x14ac:dyDescent="0.2">
      <c r="A39" s="3" t="s">
        <v>30</v>
      </c>
      <c r="B39" s="1">
        <v>0.47210872947751897</v>
      </c>
      <c r="C39" s="1">
        <v>8.0258484011178197</v>
      </c>
      <c r="D39" s="1">
        <v>0.53505656007452096</v>
      </c>
      <c r="E39" s="2">
        <v>1.16409148806557E-2</v>
      </c>
      <c r="F39" s="2">
        <v>1.2075975098462701E-2</v>
      </c>
      <c r="G39" s="2">
        <f>F39-E39</f>
        <v>4.3506021780700087E-4</v>
      </c>
    </row>
    <row r="40" spans="1:7" x14ac:dyDescent="0.2">
      <c r="A40" s="3" t="s">
        <v>82</v>
      </c>
      <c r="B40" s="1">
        <v>0.92510153514928395</v>
      </c>
      <c r="C40" s="1">
        <v>24.977741449030699</v>
      </c>
      <c r="D40" s="1">
        <v>0.96068236342425695</v>
      </c>
      <c r="E40" s="2">
        <v>1.7190009414631401E-2</v>
      </c>
      <c r="F40" s="2">
        <v>1.67386609071274E-2</v>
      </c>
      <c r="G40" s="2">
        <f>F40-E40</f>
        <v>-4.5134850750400135E-4</v>
      </c>
    </row>
    <row r="41" spans="1:7" x14ac:dyDescent="0.2">
      <c r="A41" s="3" t="s">
        <v>81</v>
      </c>
      <c r="B41" s="1">
        <v>6.0789477750627097E-2</v>
      </c>
      <c r="C41" s="1">
        <v>1.6413158992669299</v>
      </c>
      <c r="D41" s="1">
        <v>7.8157899965091995E-2</v>
      </c>
      <c r="E41" s="2">
        <v>1.20839563604142E-2</v>
      </c>
      <c r="F41" s="2">
        <v>8.5948418244187492E-3</v>
      </c>
      <c r="G41" s="2">
        <f>F41-E41</f>
        <v>-3.4891145359954509E-3</v>
      </c>
    </row>
    <row r="42" spans="1:7" x14ac:dyDescent="0.2">
      <c r="A42" s="3" t="s">
        <v>88</v>
      </c>
      <c r="B42" s="1">
        <v>1.8198477116487501E-2</v>
      </c>
      <c r="C42" s="1">
        <v>0.49135888214516399</v>
      </c>
      <c r="D42" s="1">
        <v>2.5860993797113901E-2</v>
      </c>
      <c r="E42" s="2">
        <v>1.5700282438943301E-2</v>
      </c>
      <c r="F42" s="2">
        <v>1.19743361707534E-2</v>
      </c>
      <c r="G42" s="2">
        <f>F42-E42</f>
        <v>-3.7259462681899017E-3</v>
      </c>
    </row>
    <row r="43" spans="1:7" x14ac:dyDescent="0.2">
      <c r="A43" s="3" t="s">
        <v>46</v>
      </c>
      <c r="B43" s="1">
        <v>0.29852045296676599</v>
      </c>
      <c r="C43" s="1">
        <v>7.7615317771359296</v>
      </c>
      <c r="D43" s="1">
        <v>0.35279689896072403</v>
      </c>
      <c r="E43" s="2">
        <v>3.2065127097524501E-2</v>
      </c>
      <c r="F43" s="2">
        <v>2.79380002540973E-2</v>
      </c>
      <c r="G43" s="2">
        <f>F43-E43</f>
        <v>-4.1271268434272014E-3</v>
      </c>
    </row>
    <row r="44" spans="1:7" x14ac:dyDescent="0.2">
      <c r="A44" s="3" t="s">
        <v>77</v>
      </c>
      <c r="B44" s="1">
        <v>0.29852045296676599</v>
      </c>
      <c r="C44" s="1">
        <v>8.0600522301026896</v>
      </c>
      <c r="D44" s="1">
        <v>0.33583550958761199</v>
      </c>
      <c r="E44" s="2">
        <v>3.2065127097524501E-2</v>
      </c>
      <c r="F44" s="2">
        <v>2.79380002540973E-2</v>
      </c>
      <c r="G44" s="2">
        <f>F44-E44</f>
        <v>-4.1271268434272014E-3</v>
      </c>
    </row>
    <row r="45" spans="1:7" x14ac:dyDescent="0.2">
      <c r="A45" s="3" t="s">
        <v>51</v>
      </c>
      <c r="B45" s="1">
        <v>5.6895100521081798E-3</v>
      </c>
      <c r="C45" s="1">
        <v>0.14792726135481299</v>
      </c>
      <c r="D45" s="1">
        <v>1.05662329539152E-2</v>
      </c>
      <c r="E45" s="2">
        <v>1.3989034723376001E-2</v>
      </c>
      <c r="F45" s="2">
        <v>9.2936094524202796E-3</v>
      </c>
      <c r="G45" s="2">
        <f>F45-E45</f>
        <v>-4.695425270955721E-3</v>
      </c>
    </row>
    <row r="46" spans="1:7" x14ac:dyDescent="0.2">
      <c r="A46" s="3" t="s">
        <v>104</v>
      </c>
      <c r="B46" s="1">
        <v>5.40166775675756E-3</v>
      </c>
      <c r="C46" s="1">
        <v>0.145845029432454</v>
      </c>
      <c r="D46" s="1">
        <v>9.1153143395283805E-3</v>
      </c>
      <c r="E46" s="2">
        <v>1.3966882649388E-2</v>
      </c>
      <c r="F46" s="2">
        <v>9.2681997204929496E-3</v>
      </c>
      <c r="G46" s="2">
        <f>F46-E46</f>
        <v>-4.6986829288950503E-3</v>
      </c>
    </row>
    <row r="47" spans="1:7" x14ac:dyDescent="0.2">
      <c r="A47" s="3" t="s">
        <v>64</v>
      </c>
      <c r="B47" s="1">
        <v>1.11343152314251E-2</v>
      </c>
      <c r="C47" s="1">
        <v>0.28949219601705301</v>
      </c>
      <c r="D47" s="1">
        <v>1.8093262251065799E-2</v>
      </c>
      <c r="E47" s="2">
        <v>1.7062634989200898E-2</v>
      </c>
      <c r="F47" s="2">
        <v>1.2330072417736E-2</v>
      </c>
      <c r="G47" s="2">
        <f>F47-E47</f>
        <v>-4.7325625714648989E-3</v>
      </c>
    </row>
    <row r="48" spans="1:7" x14ac:dyDescent="0.2">
      <c r="A48" s="3" t="s">
        <v>13</v>
      </c>
      <c r="B48" s="1">
        <v>3.6093091926999402E-2</v>
      </c>
      <c r="C48" s="1">
        <v>0.28874473541599499</v>
      </c>
      <c r="D48" s="1">
        <v>9.6248245138665103E-2</v>
      </c>
      <c r="E48" s="2">
        <v>1.41274851858005E-2</v>
      </c>
      <c r="F48" s="2">
        <v>9.1347986278744794E-3</v>
      </c>
      <c r="G48" s="2">
        <f>F48-E48</f>
        <v>-4.992686557926021E-3</v>
      </c>
    </row>
    <row r="49" spans="1:7" x14ac:dyDescent="0.2">
      <c r="A49" s="3" t="s">
        <v>22</v>
      </c>
      <c r="B49" s="1">
        <v>3.51145713026359E-2</v>
      </c>
      <c r="C49" s="1">
        <v>0.28091657042108797</v>
      </c>
      <c r="D49" s="1">
        <v>9.36388568070292E-2</v>
      </c>
      <c r="E49" s="2">
        <v>1.41274851858005E-2</v>
      </c>
      <c r="F49" s="2">
        <v>9.12209376191081E-3</v>
      </c>
      <c r="G49" s="2">
        <f>F49-E49</f>
        <v>-5.0053914238896904E-3</v>
      </c>
    </row>
    <row r="50" spans="1:7" x14ac:dyDescent="0.2">
      <c r="A50" s="3" t="s">
        <v>33</v>
      </c>
      <c r="B50" s="1">
        <v>3.51145713026359E-2</v>
      </c>
      <c r="C50" s="1">
        <v>0.59694771214481102</v>
      </c>
      <c r="D50" s="1">
        <v>5.96947712144811E-2</v>
      </c>
      <c r="E50" s="2">
        <v>1.41274851858005E-2</v>
      </c>
      <c r="F50" s="2">
        <v>9.12209376191081E-3</v>
      </c>
      <c r="G50" s="2">
        <f>F50-E50</f>
        <v>-5.0053914238896904E-3</v>
      </c>
    </row>
    <row r="51" spans="1:7" x14ac:dyDescent="0.2">
      <c r="A51" s="3" t="s">
        <v>52</v>
      </c>
      <c r="B51" s="1">
        <v>3.51145713026359E-2</v>
      </c>
      <c r="C51" s="1">
        <v>0.91297885386853495</v>
      </c>
      <c r="D51" s="1">
        <v>5.0721047437140801E-2</v>
      </c>
      <c r="E51" s="2">
        <v>1.41274851858005E-2</v>
      </c>
      <c r="F51" s="2">
        <v>9.12209376191081E-3</v>
      </c>
      <c r="G51" s="2">
        <f>F51-E51</f>
        <v>-5.0053914238896904E-3</v>
      </c>
    </row>
    <row r="52" spans="1:7" x14ac:dyDescent="0.2">
      <c r="A52" s="3" t="s">
        <v>84</v>
      </c>
      <c r="B52" s="1">
        <v>3.51145713026359E-2</v>
      </c>
      <c r="C52" s="1">
        <v>0.94809342517117001</v>
      </c>
      <c r="D52" s="1">
        <v>4.7404671258558503E-2</v>
      </c>
      <c r="E52" s="2">
        <v>1.41274851858005E-2</v>
      </c>
      <c r="F52" s="2">
        <v>9.12209376191081E-3</v>
      </c>
      <c r="G52" s="2">
        <f>F52-E52</f>
        <v>-5.0053914238896904E-3</v>
      </c>
    </row>
    <row r="53" spans="1:7" x14ac:dyDescent="0.2">
      <c r="A53" s="3" t="s">
        <v>101</v>
      </c>
      <c r="B53" s="1">
        <v>7.4578812954334498E-3</v>
      </c>
      <c r="C53" s="1">
        <v>0.12678398202236901</v>
      </c>
      <c r="D53" s="1">
        <v>1.5847997752796099E-2</v>
      </c>
      <c r="E53" s="2">
        <v>1.0372708644846899E-2</v>
      </c>
      <c r="F53" s="2">
        <v>4.5165798500825796E-3</v>
      </c>
      <c r="G53" s="2">
        <f>F53-E53</f>
        <v>-5.8561287947643198E-3</v>
      </c>
    </row>
    <row r="54" spans="1:7" x14ac:dyDescent="0.2">
      <c r="A54" s="3" t="s">
        <v>103</v>
      </c>
      <c r="B54" s="1">
        <v>7.4578812954334498E-3</v>
      </c>
      <c r="C54" s="1">
        <v>0.19390491368127</v>
      </c>
      <c r="D54" s="1">
        <v>1.2926994245418001E-2</v>
      </c>
      <c r="E54" s="2">
        <v>1.0372708644846899E-2</v>
      </c>
      <c r="F54" s="2">
        <v>4.5165798500825796E-3</v>
      </c>
      <c r="G54" s="2">
        <f>F54-E54</f>
        <v>-5.8561287947643198E-3</v>
      </c>
    </row>
    <row r="55" spans="1:7" x14ac:dyDescent="0.2">
      <c r="A55" s="3" t="s">
        <v>102</v>
      </c>
      <c r="B55" s="1">
        <v>7.4578812954334498E-3</v>
      </c>
      <c r="C55" s="1">
        <v>0.20136279497670301</v>
      </c>
      <c r="D55" s="1">
        <v>1.11868219431502E-2</v>
      </c>
      <c r="E55" s="2">
        <v>1.0372708644846899E-2</v>
      </c>
      <c r="F55" s="2">
        <v>4.5165798500825796E-3</v>
      </c>
      <c r="G55" s="2">
        <f>F55-E55</f>
        <v>-5.8561287947643198E-3</v>
      </c>
    </row>
    <row r="56" spans="1:7" x14ac:dyDescent="0.2">
      <c r="A56" s="3" t="s">
        <v>100</v>
      </c>
      <c r="B56" s="1">
        <v>4.41547833666664E-6</v>
      </c>
      <c r="C56" s="1">
        <v>1.1480243675333301E-4</v>
      </c>
      <c r="D56" s="1">
        <v>1.9133739458888799E-5</v>
      </c>
      <c r="E56" s="2">
        <v>1.12754056598549E-2</v>
      </c>
      <c r="F56" s="2">
        <v>4.5991614788464001E-3</v>
      </c>
      <c r="G56" s="2">
        <f>F56-E56</f>
        <v>-6.6762441810085003E-3</v>
      </c>
    </row>
    <row r="57" spans="1:7" x14ac:dyDescent="0.2">
      <c r="A57" s="3" t="s">
        <v>99</v>
      </c>
      <c r="B57" s="1">
        <v>4.41547833666664E-6</v>
      </c>
      <c r="C57" s="1">
        <v>1.19217915089999E-4</v>
      </c>
      <c r="D57" s="1">
        <v>1.98696525149999E-5</v>
      </c>
      <c r="E57" s="2">
        <v>1.12754056598549E-2</v>
      </c>
      <c r="F57" s="2">
        <v>4.5991614788464001E-3</v>
      </c>
      <c r="G57" s="2">
        <f>F57-E57</f>
        <v>-6.6762441810085003E-3</v>
      </c>
    </row>
    <row r="58" spans="1:7" x14ac:dyDescent="0.2">
      <c r="A58" s="3" t="s">
        <v>98</v>
      </c>
      <c r="B58" s="1">
        <v>1.8163875806867101E-6</v>
      </c>
      <c r="C58" s="1">
        <v>3.0878588871674098E-5</v>
      </c>
      <c r="D58" s="1">
        <v>1.54392944358371E-5</v>
      </c>
      <c r="E58" s="2">
        <v>1.18125934540621E-2</v>
      </c>
      <c r="F58" s="2">
        <v>4.7706771693558601E-3</v>
      </c>
      <c r="G58" s="2">
        <f>F58-E58</f>
        <v>-7.04191628470624E-3</v>
      </c>
    </row>
    <row r="59" spans="1:7" x14ac:dyDescent="0.2">
      <c r="A59" s="3" t="s">
        <v>83</v>
      </c>
      <c r="B59" s="1">
        <v>2.8188420789082699E-3</v>
      </c>
      <c r="C59" s="1">
        <v>7.61087361305232E-2</v>
      </c>
      <c r="D59" s="1">
        <v>5.8545181638863996E-3</v>
      </c>
      <c r="E59" s="2">
        <v>1.8563438001882902E-2</v>
      </c>
      <c r="F59" s="2">
        <v>1.04688095540592E-2</v>
      </c>
      <c r="G59" s="2">
        <f>F59-E59</f>
        <v>-8.0946284478237013E-3</v>
      </c>
    </row>
    <row r="60" spans="1:7" x14ac:dyDescent="0.2">
      <c r="A60" s="3" t="s">
        <v>50</v>
      </c>
      <c r="B60" s="1">
        <v>2.6697887184035699E-3</v>
      </c>
      <c r="C60" s="1">
        <v>6.9414506678492693E-2</v>
      </c>
      <c r="D60" s="1">
        <v>5.7845422232077302E-3</v>
      </c>
      <c r="E60" s="2">
        <v>1.85800520573739E-2</v>
      </c>
      <c r="F60" s="2">
        <v>1.04688095540592E-2</v>
      </c>
      <c r="G60" s="2">
        <f>F60-E60</f>
        <v>-8.1112425033147001E-3</v>
      </c>
    </row>
    <row r="61" spans="1:7" x14ac:dyDescent="0.2">
      <c r="A61" s="3" t="s">
        <v>32</v>
      </c>
      <c r="B61" s="1">
        <v>2.7695205278635299E-3</v>
      </c>
      <c r="C61" s="1">
        <v>4.708184897368E-2</v>
      </c>
      <c r="D61" s="1">
        <v>6.7259784248114296E-3</v>
      </c>
      <c r="E61" s="2">
        <v>1.86852744088165E-2</v>
      </c>
      <c r="F61" s="2">
        <v>1.0513276584932001E-2</v>
      </c>
      <c r="G61" s="2">
        <f>F61-E61</f>
        <v>-8.1719978238844991E-3</v>
      </c>
    </row>
    <row r="62" spans="1:7" x14ac:dyDescent="0.2">
      <c r="A62" s="3" t="s">
        <v>40</v>
      </c>
      <c r="B62" s="1">
        <v>1.40800466077961E-2</v>
      </c>
      <c r="C62" s="1">
        <v>0.23936079233253399</v>
      </c>
      <c r="D62" s="1">
        <v>2.6595643592503802E-2</v>
      </c>
      <c r="E62" s="2">
        <v>3.3571468128703499E-2</v>
      </c>
      <c r="F62" s="2">
        <v>2.48316605259815E-2</v>
      </c>
      <c r="G62" s="2">
        <f>F62-E62</f>
        <v>-8.7398076027219995E-3</v>
      </c>
    </row>
    <row r="63" spans="1:7" x14ac:dyDescent="0.2">
      <c r="A63" s="3" t="s">
        <v>63</v>
      </c>
      <c r="B63" s="1">
        <v>1.40800466077961E-2</v>
      </c>
      <c r="C63" s="1">
        <v>0.36608121180269998</v>
      </c>
      <c r="D63" s="1">
        <v>2.15341889295706E-2</v>
      </c>
      <c r="E63" s="2">
        <v>3.3571468128703499E-2</v>
      </c>
      <c r="F63" s="2">
        <v>2.48316605259815E-2</v>
      </c>
      <c r="G63" s="2">
        <f>F63-E63</f>
        <v>-8.7398076027219995E-3</v>
      </c>
    </row>
    <row r="64" spans="1:7" x14ac:dyDescent="0.2">
      <c r="A64" s="3" t="s">
        <v>92</v>
      </c>
      <c r="B64" s="1">
        <v>1.33958582467675E-3</v>
      </c>
      <c r="C64" s="1">
        <v>3.6168817266272302E-2</v>
      </c>
      <c r="D64" s="1">
        <v>3.2880742969338501E-3</v>
      </c>
      <c r="E64" s="2">
        <v>3.0619704269812299E-2</v>
      </c>
      <c r="F64" s="2">
        <v>2.0257908779062399E-2</v>
      </c>
      <c r="G64" s="2">
        <f>F64-E64</f>
        <v>-1.0361795490749899E-2</v>
      </c>
    </row>
    <row r="65" spans="1:7" x14ac:dyDescent="0.2">
      <c r="A65" s="3" t="s">
        <v>28</v>
      </c>
      <c r="B65" s="1">
        <v>0.35866477745247</v>
      </c>
      <c r="C65" s="1">
        <v>6.0973012166919798</v>
      </c>
      <c r="D65" s="1">
        <v>0.50810843472433198</v>
      </c>
      <c r="E65" s="2">
        <v>0.110472392977793</v>
      </c>
      <c r="F65" s="2">
        <v>9.7827467920213407E-2</v>
      </c>
      <c r="G65" s="2">
        <f>F65-E65</f>
        <v>-1.2644925057579595E-2</v>
      </c>
    </row>
    <row r="66" spans="1:7" x14ac:dyDescent="0.2">
      <c r="A66" s="3" t="s">
        <v>44</v>
      </c>
      <c r="B66" s="1">
        <v>0.35866477745247</v>
      </c>
      <c r="C66" s="1">
        <v>9.3252842137642098</v>
      </c>
      <c r="D66" s="1">
        <v>0.40544713972887902</v>
      </c>
      <c r="E66" s="2">
        <v>0.110472392977793</v>
      </c>
      <c r="F66" s="2">
        <v>9.7827467920213407E-2</v>
      </c>
      <c r="G66" s="2">
        <f>F66-E66</f>
        <v>-1.2644925057579595E-2</v>
      </c>
    </row>
    <row r="67" spans="1:7" x14ac:dyDescent="0.2">
      <c r="A67" s="3" t="s">
        <v>61</v>
      </c>
      <c r="B67" s="1">
        <v>5.1676718747500703E-5</v>
      </c>
      <c r="C67" s="1">
        <v>1.34359468743502E-3</v>
      </c>
      <c r="D67" s="1">
        <v>1.4928829860389099E-4</v>
      </c>
      <c r="E67" s="2">
        <v>3.5260563770282999E-2</v>
      </c>
      <c r="F67" s="2">
        <v>1.9114470842332601E-2</v>
      </c>
      <c r="G67" s="2">
        <f>F67-E67</f>
        <v>-1.6146092927950398E-2</v>
      </c>
    </row>
    <row r="68" spans="1:7" x14ac:dyDescent="0.2">
      <c r="A68" s="3" t="s">
        <v>96</v>
      </c>
      <c r="B68" s="1">
        <v>5.1676718747500703E-5</v>
      </c>
      <c r="C68" s="1">
        <v>1.3952714061825199E-3</v>
      </c>
      <c r="D68" s="1">
        <v>1.5503015624250199E-4</v>
      </c>
      <c r="E68" s="2">
        <v>3.5260563770282999E-2</v>
      </c>
      <c r="F68" s="2">
        <v>1.9114470842332601E-2</v>
      </c>
      <c r="G68" s="2">
        <f>F68-E68</f>
        <v>-1.6146092927950398E-2</v>
      </c>
    </row>
    <row r="69" spans="1:7" x14ac:dyDescent="0.2">
      <c r="A69" s="3" t="s">
        <v>57</v>
      </c>
      <c r="B69" s="1">
        <v>6.46741797785118E-7</v>
      </c>
      <c r="C69" s="1">
        <v>1.6815286742413099E-5</v>
      </c>
      <c r="D69" s="1">
        <v>3.3630573484826101E-6</v>
      </c>
      <c r="E69" s="2">
        <v>4.1003488951653101E-2</v>
      </c>
      <c r="F69" s="2">
        <v>2.2449498157794401E-2</v>
      </c>
      <c r="G69" s="2">
        <f>F69-E69</f>
        <v>-1.85539907938587E-2</v>
      </c>
    </row>
    <row r="70" spans="1:7" x14ac:dyDescent="0.2">
      <c r="A70" s="3" t="s">
        <v>91</v>
      </c>
      <c r="B70" s="1">
        <v>6.46741797785118E-7</v>
      </c>
      <c r="C70" s="1">
        <v>1.7462028540198199E-5</v>
      </c>
      <c r="D70" s="1">
        <v>3.49240570803964E-6</v>
      </c>
      <c r="E70" s="2">
        <v>4.1003488951653101E-2</v>
      </c>
      <c r="F70" s="2">
        <v>2.2449498157794401E-2</v>
      </c>
      <c r="G70" s="2">
        <f>F70-E70</f>
        <v>-1.85539907938587E-2</v>
      </c>
    </row>
    <row r="71" spans="1:7" x14ac:dyDescent="0.2">
      <c r="A71" s="3" t="s">
        <v>36</v>
      </c>
      <c r="B71" s="1">
        <v>2.2642789155503402E-3</v>
      </c>
      <c r="C71" s="1">
        <v>3.8492741564355802E-2</v>
      </c>
      <c r="D71" s="1">
        <v>6.4154569273926296E-3</v>
      </c>
      <c r="E71" s="2">
        <v>3.00382123276292E-2</v>
      </c>
      <c r="F71" s="2">
        <v>1.0653030110532299E-2</v>
      </c>
      <c r="G71" s="2">
        <f>F71-E71</f>
        <v>-1.93851822170969E-2</v>
      </c>
    </row>
    <row r="72" spans="1:7" x14ac:dyDescent="0.2">
      <c r="A72" s="3" t="s">
        <v>55</v>
      </c>
      <c r="B72" s="1">
        <v>2.2642789155503402E-3</v>
      </c>
      <c r="C72" s="1">
        <v>5.8871251804308897E-2</v>
      </c>
      <c r="D72" s="1">
        <v>5.3519319822099001E-3</v>
      </c>
      <c r="E72" s="2">
        <v>3.00382123276292E-2</v>
      </c>
      <c r="F72" s="2">
        <v>1.0653030110532299E-2</v>
      </c>
      <c r="G72" s="2">
        <f>F72-E72</f>
        <v>-1.93851822170969E-2</v>
      </c>
    </row>
    <row r="73" spans="1:7" x14ac:dyDescent="0.2">
      <c r="A73" s="3" t="s">
        <v>87</v>
      </c>
      <c r="B73" s="1">
        <v>2.2642789155503402E-3</v>
      </c>
      <c r="C73" s="1">
        <v>6.11355307198592E-2</v>
      </c>
      <c r="D73" s="1">
        <v>5.0946275599882702E-3</v>
      </c>
      <c r="E73" s="2">
        <v>3.00382123276292E-2</v>
      </c>
      <c r="F73" s="2">
        <v>1.0653030110532299E-2</v>
      </c>
      <c r="G73" s="2">
        <f>F73-E73</f>
        <v>-1.93851822170969E-2</v>
      </c>
    </row>
    <row r="74" spans="1:7" x14ac:dyDescent="0.2">
      <c r="A74" s="3" t="s">
        <v>78</v>
      </c>
      <c r="B74" s="1">
        <v>6.8533556794813603E-3</v>
      </c>
      <c r="C74" s="1">
        <v>0.18504060334599701</v>
      </c>
      <c r="D74" s="1">
        <v>1.0884741373293901E-2</v>
      </c>
      <c r="E74" s="2">
        <v>7.0554355651547898E-2</v>
      </c>
      <c r="F74" s="2">
        <v>4.6728497014356503E-2</v>
      </c>
      <c r="G74" s="2">
        <f>F74-E74</f>
        <v>-2.3825858637191395E-2</v>
      </c>
    </row>
    <row r="75" spans="1:7" x14ac:dyDescent="0.2">
      <c r="A75" s="3" t="s">
        <v>39</v>
      </c>
      <c r="B75" s="1">
        <v>4.9434072737936801E-4</v>
      </c>
      <c r="C75" s="1">
        <v>8.4037923654492596E-3</v>
      </c>
      <c r="D75" s="1">
        <v>2.8012641218164202E-3</v>
      </c>
      <c r="E75" s="2">
        <v>8.3230879991139206E-2</v>
      </c>
      <c r="F75" s="2">
        <v>5.8823529411764698E-2</v>
      </c>
      <c r="G75" s="2">
        <f>F75-E75</f>
        <v>-2.4407350579374508E-2</v>
      </c>
    </row>
    <row r="76" spans="1:7" x14ac:dyDescent="0.2">
      <c r="A76" s="3" t="s">
        <v>95</v>
      </c>
      <c r="B76" s="1">
        <v>2.7326711039413099E-8</v>
      </c>
      <c r="C76" s="1">
        <v>7.3782119806415404E-7</v>
      </c>
      <c r="D76" s="1">
        <v>3.6891059903207702E-7</v>
      </c>
      <c r="E76" s="2">
        <v>3.6179874840782E-2</v>
      </c>
      <c r="F76" s="2">
        <v>1.0818193368059999E-2</v>
      </c>
      <c r="G76" s="2">
        <f>F76-E76</f>
        <v>-2.5361681472722001E-2</v>
      </c>
    </row>
    <row r="77" spans="1:7" x14ac:dyDescent="0.2">
      <c r="A77" s="3" t="s">
        <v>47</v>
      </c>
      <c r="B77" s="1">
        <v>2.4834021530608999E-8</v>
      </c>
      <c r="C77" s="1">
        <v>6.4568455979583395E-7</v>
      </c>
      <c r="D77" s="1">
        <v>3.2284227989791698E-7</v>
      </c>
      <c r="E77" s="2">
        <v>3.6185412859278898E-2</v>
      </c>
      <c r="F77" s="2">
        <v>1.0818193368059999E-2</v>
      </c>
      <c r="G77" s="2">
        <f>F77-E77</f>
        <v>-2.5367219491218899E-2</v>
      </c>
    </row>
    <row r="78" spans="1:7" x14ac:dyDescent="0.2">
      <c r="A78" s="3" t="s">
        <v>11</v>
      </c>
      <c r="B78" s="1">
        <v>6.7214275419025096E-2</v>
      </c>
      <c r="C78" s="1">
        <v>0.53771420335220099</v>
      </c>
      <c r="D78" s="1">
        <v>0.13442855083805</v>
      </c>
      <c r="E78" s="2">
        <v>0.16279559173727601</v>
      </c>
      <c r="F78" s="2">
        <v>0.13572608308982301</v>
      </c>
      <c r="G78" s="2">
        <f>F78-E78</f>
        <v>-2.7069508647453E-2</v>
      </c>
    </row>
    <row r="79" spans="1:7" x14ac:dyDescent="0.2">
      <c r="A79" s="3" t="s">
        <v>20</v>
      </c>
      <c r="B79" s="1">
        <v>6.7214275419025096E-2</v>
      </c>
      <c r="C79" s="1">
        <v>0.53771420335220099</v>
      </c>
      <c r="D79" s="1">
        <v>0.13442855083805</v>
      </c>
      <c r="E79" s="2">
        <v>0.16279559173727601</v>
      </c>
      <c r="F79" s="2">
        <v>0.13572608308982301</v>
      </c>
      <c r="G79" s="2">
        <f>F79-E79</f>
        <v>-2.7069508647453E-2</v>
      </c>
    </row>
    <row r="80" spans="1:7" x14ac:dyDescent="0.2">
      <c r="A80" s="3" t="s">
        <v>5</v>
      </c>
      <c r="B80" s="1">
        <v>6.7214275419025096E-2</v>
      </c>
      <c r="C80" s="1">
        <v>0.2688571016761</v>
      </c>
      <c r="D80" s="1">
        <v>8.9619033892033503E-2</v>
      </c>
      <c r="E80" s="2">
        <v>0.16280666777427</v>
      </c>
      <c r="F80" s="2">
        <v>0.13573243552280501</v>
      </c>
      <c r="G80" s="2">
        <f>F80-E80</f>
        <v>-2.7074232251464991E-2</v>
      </c>
    </row>
    <row r="81" spans="1:7" x14ac:dyDescent="0.2">
      <c r="A81" s="3" t="s">
        <v>107</v>
      </c>
      <c r="B81" s="1">
        <v>4.5248785848457701E-8</v>
      </c>
      <c r="C81" s="1">
        <v>7.6922935942377997E-7</v>
      </c>
      <c r="D81" s="1">
        <v>7.6922935942377997E-7</v>
      </c>
      <c r="E81" s="2">
        <v>3.5315943955252803E-2</v>
      </c>
      <c r="F81" s="2">
        <v>4.8850209630288402E-3</v>
      </c>
      <c r="G81" s="2">
        <f>F81-E81</f>
        <v>-3.0430922992223962E-2</v>
      </c>
    </row>
    <row r="82" spans="1:7" x14ac:dyDescent="0.2">
      <c r="A82" s="3" t="s">
        <v>106</v>
      </c>
      <c r="B82" s="1">
        <v>4.5248785848457701E-8</v>
      </c>
      <c r="C82" s="1">
        <v>1.1764684320599E-6</v>
      </c>
      <c r="D82" s="1">
        <v>3.9215614401996602E-7</v>
      </c>
      <c r="E82" s="2">
        <v>3.5315943955252803E-2</v>
      </c>
      <c r="F82" s="2">
        <v>4.8850209630288402E-3</v>
      </c>
      <c r="G82" s="2">
        <f>F82-E82</f>
        <v>-3.0430922992223962E-2</v>
      </c>
    </row>
    <row r="83" spans="1:7" x14ac:dyDescent="0.2">
      <c r="A83" s="3" t="s">
        <v>105</v>
      </c>
      <c r="B83" s="1">
        <v>4.5248785848457701E-8</v>
      </c>
      <c r="C83" s="1">
        <v>1.22171721790836E-6</v>
      </c>
      <c r="D83" s="1">
        <v>4.07239072636119E-7</v>
      </c>
      <c r="E83" s="2">
        <v>3.5315943955252803E-2</v>
      </c>
      <c r="F83" s="2">
        <v>4.8850209630288402E-3</v>
      </c>
      <c r="G83" s="2">
        <f>F83-E83</f>
        <v>-3.0430922992223962E-2</v>
      </c>
    </row>
    <row r="84" spans="1:7" x14ac:dyDescent="0.2">
      <c r="A84" s="3" t="s">
        <v>10</v>
      </c>
      <c r="B84" s="1">
        <v>0.295998649167101</v>
      </c>
      <c r="C84" s="1">
        <v>2.3679891933368098</v>
      </c>
      <c r="D84" s="1">
        <v>0.394664865556135</v>
      </c>
      <c r="E84" s="2">
        <v>0.22143766960181599</v>
      </c>
      <c r="F84" s="2">
        <v>0.18929615042561301</v>
      </c>
      <c r="G84" s="2">
        <f>F84-E84</f>
        <v>-3.2141519176202976E-2</v>
      </c>
    </row>
    <row r="85" spans="1:7" x14ac:dyDescent="0.2">
      <c r="A85" s="3" t="s">
        <v>18</v>
      </c>
      <c r="B85" s="1">
        <v>0.28589501436653098</v>
      </c>
      <c r="C85" s="1">
        <v>2.28716011493225</v>
      </c>
      <c r="D85" s="1">
        <v>0.45743202298645003</v>
      </c>
      <c r="E85" s="2">
        <v>0.21903970759262301</v>
      </c>
      <c r="F85" s="2">
        <v>0.18648837504764301</v>
      </c>
      <c r="G85" s="2">
        <f>F85-E85</f>
        <v>-3.2551332544979994E-2</v>
      </c>
    </row>
    <row r="86" spans="1:7" x14ac:dyDescent="0.2">
      <c r="A86" s="3" t="s">
        <v>56</v>
      </c>
      <c r="B86" s="1">
        <v>0.19563568156147601</v>
      </c>
      <c r="C86" s="1">
        <v>5.0865277205983803</v>
      </c>
      <c r="D86" s="1">
        <v>0.25432638602991903</v>
      </c>
      <c r="E86" s="2">
        <v>3.8594450905466003E-2</v>
      </c>
      <c r="F86" s="2">
        <v>2.6616694193876298E-3</v>
      </c>
      <c r="G86" s="2">
        <f>F86-E86</f>
        <v>-3.5932781486078376E-2</v>
      </c>
    </row>
    <row r="87" spans="1:7" x14ac:dyDescent="0.2">
      <c r="A87" s="3" t="s">
        <v>37</v>
      </c>
      <c r="B87" s="1">
        <v>0.19563568156147601</v>
      </c>
      <c r="C87" s="1">
        <v>3.3258065865451001</v>
      </c>
      <c r="D87" s="1">
        <v>0.30234605332228198</v>
      </c>
      <c r="E87" s="2">
        <v>3.8655369108932802E-2</v>
      </c>
      <c r="F87" s="2">
        <v>2.6616694193876298E-3</v>
      </c>
      <c r="G87" s="2">
        <f>F87-E87</f>
        <v>-3.5993699689545175E-2</v>
      </c>
    </row>
    <row r="88" spans="1:7" x14ac:dyDescent="0.2">
      <c r="A88" s="3" t="s">
        <v>90</v>
      </c>
      <c r="B88" s="1">
        <v>6.5295269172592998E-2</v>
      </c>
      <c r="C88" s="1">
        <v>1.7629722676600099</v>
      </c>
      <c r="D88" s="1">
        <v>8.0135103075455003E-2</v>
      </c>
      <c r="E88" s="2">
        <v>3.8555684775987101E-2</v>
      </c>
      <c r="F88" s="2">
        <v>1.8295006987676301E-3</v>
      </c>
      <c r="G88" s="2">
        <f>F88-E88</f>
        <v>-3.6726184077219469E-2</v>
      </c>
    </row>
    <row r="89" spans="1:7" x14ac:dyDescent="0.2">
      <c r="A89" s="3" t="s">
        <v>14</v>
      </c>
      <c r="B89" s="1">
        <v>6.9686870101883999E-3</v>
      </c>
      <c r="C89" s="1">
        <v>5.5749496081507199E-2</v>
      </c>
      <c r="D89" s="1">
        <v>2.78747480407536E-2</v>
      </c>
      <c r="E89" s="2">
        <v>0.352234590463532</v>
      </c>
      <c r="F89" s="2">
        <v>0.29259306314318401</v>
      </c>
      <c r="G89" s="2">
        <f>F89-E89</f>
        <v>-5.9641527320347998E-2</v>
      </c>
    </row>
    <row r="90" spans="1:7" x14ac:dyDescent="0.2">
      <c r="A90" s="3" t="s">
        <v>23</v>
      </c>
      <c r="B90" s="1">
        <v>6.9686870101883999E-3</v>
      </c>
      <c r="C90" s="1">
        <v>5.5749496081507199E-2</v>
      </c>
      <c r="D90" s="1">
        <v>2.78747480407536E-2</v>
      </c>
      <c r="E90" s="2">
        <v>0.352234590463532</v>
      </c>
      <c r="F90" s="2">
        <v>0.29259306314318401</v>
      </c>
      <c r="G90" s="2">
        <f>F90-E90</f>
        <v>-5.9641527320347998E-2</v>
      </c>
    </row>
    <row r="91" spans="1:7" x14ac:dyDescent="0.2">
      <c r="A91" s="3" t="s">
        <v>7</v>
      </c>
      <c r="B91" s="1">
        <v>1.49773308931007E-2</v>
      </c>
      <c r="C91" s="1">
        <v>5.9909323572402598E-2</v>
      </c>
      <c r="D91" s="1">
        <v>2.9954661786201299E-2</v>
      </c>
      <c r="E91" s="2">
        <v>0.63336102342581801</v>
      </c>
      <c r="F91" s="2">
        <v>0.54624571210773698</v>
      </c>
      <c r="G91" s="2">
        <f>F91-E91</f>
        <v>-8.7115311318081035E-2</v>
      </c>
    </row>
  </sheetData>
  <conditionalFormatting sqref="E1:F9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9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:D91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3"/>
  <sheetViews>
    <sheetView workbookViewId="0">
      <selection activeCell="A97" sqref="A97"/>
    </sheetView>
  </sheetViews>
  <sheetFormatPr baseColWidth="10" defaultRowHeight="16" x14ac:dyDescent="0.2"/>
  <cols>
    <col min="1" max="1" width="115.1640625" bestFit="1" customWidth="1"/>
    <col min="2" max="4" width="12.1640625" style="1" bestFit="1" customWidth="1"/>
    <col min="5" max="6" width="12.1640625" style="2" bestFit="1" customWidth="1"/>
    <col min="7" max="7" width="10.83203125" style="2"/>
  </cols>
  <sheetData>
    <row r="1" spans="1:7" x14ac:dyDescent="0.2">
      <c r="B1" s="1" t="s">
        <v>0</v>
      </c>
      <c r="C1" s="1" t="s">
        <v>1</v>
      </c>
      <c r="D1" s="1" t="s">
        <v>2</v>
      </c>
      <c r="E1" s="2" t="s">
        <v>4</v>
      </c>
      <c r="F1" s="2" t="s">
        <v>3</v>
      </c>
      <c r="G1" s="2" t="s">
        <v>97</v>
      </c>
    </row>
    <row r="2" spans="1:7" x14ac:dyDescent="0.2">
      <c r="A2" t="s">
        <v>26</v>
      </c>
      <c r="B2" s="1">
        <v>8.8436133811475998E-9</v>
      </c>
      <c r="C2" s="1">
        <v>1.3265420071721401E-7</v>
      </c>
      <c r="D2" s="1">
        <v>1.3265420071721401E-7</v>
      </c>
      <c r="E2" s="2">
        <v>0</v>
      </c>
      <c r="F2" s="2">
        <v>0.17324355228052299</v>
      </c>
      <c r="G2" s="2">
        <v>0.17324355228052299</v>
      </c>
    </row>
    <row r="3" spans="1:7" x14ac:dyDescent="0.2">
      <c r="A3" t="s">
        <v>41</v>
      </c>
      <c r="B3" s="1">
        <v>8.8361472234859301E-9</v>
      </c>
      <c r="C3" s="1">
        <v>2.1206753336366199E-7</v>
      </c>
      <c r="D3" s="1">
        <v>2.1206753336366199E-7</v>
      </c>
      <c r="E3" s="2">
        <v>0</v>
      </c>
      <c r="F3" s="2">
        <v>0.17257019438444901</v>
      </c>
      <c r="G3" s="2">
        <v>0.17257019438444901</v>
      </c>
    </row>
    <row r="4" spans="1:7" x14ac:dyDescent="0.2">
      <c r="A4" t="s">
        <v>66</v>
      </c>
      <c r="B4" s="1">
        <v>8.8361472234859301E-9</v>
      </c>
      <c r="C4" s="1">
        <v>2.8275671115154998E-7</v>
      </c>
      <c r="D4" s="1">
        <v>1.4137835557577499E-7</v>
      </c>
      <c r="E4" s="2">
        <v>0</v>
      </c>
      <c r="F4" s="2">
        <v>0.17255748951848601</v>
      </c>
      <c r="G4" s="2">
        <v>0.17255748951848601</v>
      </c>
    </row>
    <row r="5" spans="1:7" x14ac:dyDescent="0.2">
      <c r="A5" t="s">
        <v>18</v>
      </c>
      <c r="B5" s="1">
        <v>5.0464277805163897E-8</v>
      </c>
      <c r="C5" s="1">
        <v>4.5417850024647501E-7</v>
      </c>
      <c r="D5" s="1">
        <v>2.2708925012323801E-7</v>
      </c>
      <c r="E5" s="2">
        <v>1.81830453563715E-2</v>
      </c>
      <c r="F5" s="2">
        <v>0.18648837504764301</v>
      </c>
      <c r="G5" s="2">
        <v>0.16830532969127152</v>
      </c>
    </row>
    <row r="6" spans="1:7" x14ac:dyDescent="0.2">
      <c r="A6" t="s">
        <v>10</v>
      </c>
      <c r="B6" s="1">
        <v>2.65684395998691E-5</v>
      </c>
      <c r="C6" s="1">
        <v>2.1254751679895299E-4</v>
      </c>
      <c r="D6" s="1">
        <v>1.06273758399476E-4</v>
      </c>
      <c r="E6" s="2">
        <v>7.4581533477321799E-2</v>
      </c>
      <c r="F6" s="2">
        <v>0.18929615042561301</v>
      </c>
      <c r="G6" s="2">
        <v>0.11471461694829121</v>
      </c>
    </row>
    <row r="7" spans="1:7" x14ac:dyDescent="0.2">
      <c r="A7" t="s">
        <v>7</v>
      </c>
      <c r="B7" s="1">
        <v>0.33873188562329398</v>
      </c>
      <c r="C7" s="1">
        <v>1.3549275424931799</v>
      </c>
      <c r="D7" s="1">
        <v>0.38712215499805003</v>
      </c>
      <c r="E7" s="2">
        <v>0.508409827213823</v>
      </c>
      <c r="F7" s="2">
        <v>0.54624571210773698</v>
      </c>
      <c r="G7" s="2">
        <v>3.7835884893913985E-2</v>
      </c>
    </row>
    <row r="8" spans="1:7" x14ac:dyDescent="0.2">
      <c r="A8" t="s">
        <v>72</v>
      </c>
      <c r="B8" s="1">
        <v>1.79287865774558E-7</v>
      </c>
      <c r="C8" s="1">
        <v>5.7372117047858501E-6</v>
      </c>
      <c r="D8" s="1">
        <v>7.17151463098232E-7</v>
      </c>
      <c r="E8" s="2">
        <v>1.34989200863931E-5</v>
      </c>
      <c r="F8" s="2">
        <v>3.4665226781857503E-2</v>
      </c>
      <c r="G8" s="2">
        <v>3.4651727861771113E-2</v>
      </c>
    </row>
    <row r="9" spans="1:7" x14ac:dyDescent="0.2">
      <c r="A9" t="s">
        <v>45</v>
      </c>
      <c r="B9" s="1">
        <v>8.9602396313862103E-6</v>
      </c>
      <c r="C9" s="1">
        <v>2.1504575115326901E-4</v>
      </c>
      <c r="D9" s="1">
        <v>4.3009150230653798E-5</v>
      </c>
      <c r="E9" s="2">
        <v>8.3423326133909292E-3</v>
      </c>
      <c r="F9" s="2">
        <v>3.4728751111675803E-2</v>
      </c>
      <c r="G9" s="2">
        <v>2.6386418498284873E-2</v>
      </c>
    </row>
    <row r="10" spans="1:7" x14ac:dyDescent="0.2">
      <c r="A10" t="s">
        <v>76</v>
      </c>
      <c r="B10" s="1">
        <v>8.9602396313862103E-6</v>
      </c>
      <c r="C10" s="1">
        <v>2.86727668204359E-4</v>
      </c>
      <c r="D10" s="1">
        <v>2.38939723503632E-5</v>
      </c>
      <c r="E10" s="2">
        <v>8.3423326133909292E-3</v>
      </c>
      <c r="F10" s="2">
        <v>3.4728751111675803E-2</v>
      </c>
      <c r="G10" s="2">
        <v>2.6386418498284873E-2</v>
      </c>
    </row>
    <row r="11" spans="1:7" x14ac:dyDescent="0.2">
      <c r="A11" t="s">
        <v>59</v>
      </c>
      <c r="B11" s="1">
        <v>0.33873188562329398</v>
      </c>
      <c r="C11" s="1">
        <v>8.1295652549590596</v>
      </c>
      <c r="D11" s="1">
        <v>0.42787185552416102</v>
      </c>
      <c r="E11" s="2">
        <v>0.24866360691144701</v>
      </c>
      <c r="F11" s="2">
        <v>0.27286240630161401</v>
      </c>
      <c r="G11" s="2">
        <v>2.4198799390167003E-2</v>
      </c>
    </row>
    <row r="12" spans="1:7" x14ac:dyDescent="0.2">
      <c r="A12" t="s">
        <v>94</v>
      </c>
      <c r="B12" s="1">
        <v>0.33873188562329398</v>
      </c>
      <c r="C12" s="1">
        <v>10.8394203399454</v>
      </c>
      <c r="D12" s="1">
        <v>0.36131401133151397</v>
      </c>
      <c r="E12" s="2">
        <v>0.24866360691144701</v>
      </c>
      <c r="F12" s="2">
        <v>0.27286240630161401</v>
      </c>
      <c r="G12" s="2">
        <v>2.4198799390167003E-2</v>
      </c>
    </row>
    <row r="13" spans="1:7" x14ac:dyDescent="0.2">
      <c r="A13" t="s">
        <v>8</v>
      </c>
      <c r="B13" s="1">
        <v>0.33873188562329398</v>
      </c>
      <c r="C13" s="1">
        <v>1.3549275424931799</v>
      </c>
      <c r="D13" s="1">
        <v>0.38712215499805003</v>
      </c>
      <c r="E13" s="2">
        <v>0.24867710583153299</v>
      </c>
      <c r="F13" s="2">
        <v>0.27286875873459498</v>
      </c>
      <c r="G13" s="2">
        <v>2.4191652903061994E-2</v>
      </c>
    </row>
    <row r="14" spans="1:7" x14ac:dyDescent="0.2">
      <c r="A14" t="s">
        <v>16</v>
      </c>
      <c r="B14" s="1">
        <v>0.33873188562329398</v>
      </c>
      <c r="C14" s="1">
        <v>2.7098550849863501</v>
      </c>
      <c r="D14" s="1">
        <v>0.33873188562329398</v>
      </c>
      <c r="E14" s="2">
        <v>0.24867710583153299</v>
      </c>
      <c r="F14" s="2">
        <v>0.27286875873459498</v>
      </c>
      <c r="G14" s="2">
        <v>2.4191652903061994E-2</v>
      </c>
    </row>
    <row r="15" spans="1:7" x14ac:dyDescent="0.2">
      <c r="A15" t="s">
        <v>25</v>
      </c>
      <c r="B15" s="1">
        <v>0.33873188562329398</v>
      </c>
      <c r="C15" s="1">
        <v>3.0485869706096498</v>
      </c>
      <c r="D15" s="1">
        <v>0.33873188562329398</v>
      </c>
      <c r="E15" s="2">
        <v>0.24867710583153299</v>
      </c>
      <c r="F15" s="2">
        <v>0.27286875873459498</v>
      </c>
      <c r="G15" s="2">
        <v>2.4191652903061994E-2</v>
      </c>
    </row>
    <row r="16" spans="1:7" x14ac:dyDescent="0.2">
      <c r="A16" t="s">
        <v>38</v>
      </c>
      <c r="B16" s="1">
        <v>0.33873188562329398</v>
      </c>
      <c r="C16" s="1">
        <v>5.0809782843494098</v>
      </c>
      <c r="D16" s="1">
        <v>0.39084448341149303</v>
      </c>
      <c r="E16" s="2">
        <v>0.24867710583153299</v>
      </c>
      <c r="F16" s="2">
        <v>0.27286875873459498</v>
      </c>
      <c r="G16" s="2">
        <v>2.4191652903061994E-2</v>
      </c>
    </row>
    <row r="17" spans="1:7" x14ac:dyDescent="0.2">
      <c r="A17" t="s">
        <v>75</v>
      </c>
      <c r="B17" s="1">
        <v>2.4699215235104899E-6</v>
      </c>
      <c r="C17" s="1">
        <v>7.9037488752335799E-5</v>
      </c>
      <c r="D17" s="1">
        <v>7.1852262502123499E-6</v>
      </c>
      <c r="E17" s="2">
        <v>4.4276457883369296E-3</v>
      </c>
      <c r="F17" s="2">
        <v>2.71630034303138E-2</v>
      </c>
      <c r="G17" s="2">
        <v>2.2735357641976872E-2</v>
      </c>
    </row>
    <row r="18" spans="1:7" x14ac:dyDescent="0.2">
      <c r="A18" t="s">
        <v>48</v>
      </c>
      <c r="B18" s="1">
        <v>3.1991397243339299E-4</v>
      </c>
      <c r="C18" s="1">
        <v>7.67793533840144E-3</v>
      </c>
      <c r="D18" s="1">
        <v>9.5974191730018E-4</v>
      </c>
      <c r="E18" s="2">
        <v>2.97651187904968E-2</v>
      </c>
      <c r="F18" s="2">
        <v>4.9491805361453402E-2</v>
      </c>
      <c r="G18" s="2">
        <v>1.9726686570956602E-2</v>
      </c>
    </row>
    <row r="19" spans="1:7" x14ac:dyDescent="0.2">
      <c r="A19" t="s">
        <v>79</v>
      </c>
      <c r="B19" s="1">
        <v>3.1991397243339299E-4</v>
      </c>
      <c r="C19" s="1">
        <v>1.02372471178686E-2</v>
      </c>
      <c r="D19" s="1">
        <v>6.8248314119123904E-4</v>
      </c>
      <c r="E19" s="2">
        <v>2.97651187904968E-2</v>
      </c>
      <c r="F19" s="2">
        <v>4.9491805361453402E-2</v>
      </c>
      <c r="G19" s="2">
        <v>1.9726686570956602E-2</v>
      </c>
    </row>
    <row r="20" spans="1:7" x14ac:dyDescent="0.2">
      <c r="A20" t="s">
        <v>46</v>
      </c>
      <c r="B20" s="1">
        <v>9.5913514453727599E-5</v>
      </c>
      <c r="C20" s="1">
        <v>2.3019243468894602E-3</v>
      </c>
      <c r="D20" s="1">
        <v>3.8365405781491001E-4</v>
      </c>
      <c r="E20" s="2">
        <v>1.2230021598272099E-2</v>
      </c>
      <c r="F20" s="2">
        <v>2.79380002540973E-2</v>
      </c>
      <c r="G20" s="2">
        <v>1.5707978655825201E-2</v>
      </c>
    </row>
    <row r="21" spans="1:7" x14ac:dyDescent="0.2">
      <c r="A21" t="s">
        <v>77</v>
      </c>
      <c r="B21" s="1">
        <v>9.5913514453727599E-5</v>
      </c>
      <c r="C21" s="1">
        <v>3.0692324625192801E-3</v>
      </c>
      <c r="D21" s="1">
        <v>2.3609480480917599E-4</v>
      </c>
      <c r="E21" s="2">
        <v>1.2230021598272099E-2</v>
      </c>
      <c r="F21" s="2">
        <v>2.79380002540973E-2</v>
      </c>
      <c r="G21" s="2">
        <v>1.5707978655825201E-2</v>
      </c>
    </row>
    <row r="22" spans="1:7" x14ac:dyDescent="0.2">
      <c r="A22" t="s">
        <v>9</v>
      </c>
      <c r="B22" s="1">
        <v>3.6067705614956601E-6</v>
      </c>
      <c r="C22" s="1">
        <v>2.88541644919652E-5</v>
      </c>
      <c r="D22" s="1">
        <v>2.88541644919652E-5</v>
      </c>
      <c r="E22" s="2">
        <v>1.0259179265658699E-3</v>
      </c>
      <c r="F22" s="2">
        <v>1.4038876889848799E-2</v>
      </c>
      <c r="G22" s="2">
        <v>1.3012958963282929E-2</v>
      </c>
    </row>
    <row r="23" spans="1:7" x14ac:dyDescent="0.2">
      <c r="A23" t="s">
        <v>6</v>
      </c>
      <c r="B23" s="1">
        <v>0.128927277621711</v>
      </c>
      <c r="C23" s="1">
        <v>0.51570911048684198</v>
      </c>
      <c r="D23" s="1">
        <v>0.25785455524342099</v>
      </c>
      <c r="E23" s="2">
        <v>2.2327213822894199E-2</v>
      </c>
      <c r="F23" s="2">
        <v>3.5313174946004298E-2</v>
      </c>
      <c r="G23" s="2">
        <v>1.2985961123110099E-2</v>
      </c>
    </row>
    <row r="24" spans="1:7" x14ac:dyDescent="0.2">
      <c r="A24" t="s">
        <v>19</v>
      </c>
      <c r="B24" s="1">
        <v>3.7847844306303703E-5</v>
      </c>
      <c r="C24" s="1">
        <v>3.4063059875673302E-4</v>
      </c>
      <c r="D24" s="1">
        <v>1.1354353291891101E-4</v>
      </c>
      <c r="E24" s="2">
        <v>8.7742980561555104E-4</v>
      </c>
      <c r="F24" s="2">
        <v>1.31304789734468E-2</v>
      </c>
      <c r="G24" s="2">
        <v>1.2253049167831249E-2</v>
      </c>
    </row>
    <row r="25" spans="1:7" x14ac:dyDescent="0.2">
      <c r="A25" t="s">
        <v>29</v>
      </c>
      <c r="B25" s="1">
        <v>3.7847844306303703E-5</v>
      </c>
      <c r="C25" s="1">
        <v>5.6771766459455498E-4</v>
      </c>
      <c r="D25" s="1">
        <v>1.4192941614863899E-4</v>
      </c>
      <c r="E25" s="2">
        <v>8.7742980561555104E-4</v>
      </c>
      <c r="F25" s="2">
        <v>1.31304789734468E-2</v>
      </c>
      <c r="G25" s="2">
        <v>1.2253049167831249E-2</v>
      </c>
    </row>
    <row r="26" spans="1:7" x14ac:dyDescent="0.2">
      <c r="A26" t="s">
        <v>34</v>
      </c>
      <c r="B26" s="1">
        <v>1.29343867104167E-2</v>
      </c>
      <c r="C26" s="1">
        <v>0.19401580065624999</v>
      </c>
      <c r="D26" s="1">
        <v>2.1557311184027799E-2</v>
      </c>
      <c r="E26" s="2">
        <v>3.2991360691144701E-2</v>
      </c>
      <c r="F26" s="2">
        <v>4.2707406936856797E-2</v>
      </c>
      <c r="G26" s="2">
        <v>9.7160462457120955E-3</v>
      </c>
    </row>
    <row r="27" spans="1:7" x14ac:dyDescent="0.2">
      <c r="A27" t="s">
        <v>53</v>
      </c>
      <c r="B27" s="1">
        <v>1.29343867104167E-2</v>
      </c>
      <c r="C27" s="1">
        <v>0.31042528105</v>
      </c>
      <c r="D27" s="1">
        <v>2.3878867773077E-2</v>
      </c>
      <c r="E27" s="2">
        <v>3.2977861771058298E-2</v>
      </c>
      <c r="F27" s="2">
        <v>4.2688349637911301E-2</v>
      </c>
      <c r="G27" s="2">
        <v>9.7104878668530029E-3</v>
      </c>
    </row>
    <row r="28" spans="1:7" x14ac:dyDescent="0.2">
      <c r="A28" t="s">
        <v>85</v>
      </c>
      <c r="B28" s="1">
        <v>1.29343867104167E-2</v>
      </c>
      <c r="C28" s="1">
        <v>0.41390037473333402</v>
      </c>
      <c r="D28" s="1">
        <v>1.97095416539683E-2</v>
      </c>
      <c r="E28" s="2">
        <v>3.2977861771058298E-2</v>
      </c>
      <c r="F28" s="2">
        <v>4.2688349637911301E-2</v>
      </c>
      <c r="G28" s="2">
        <v>9.7104878668530029E-3</v>
      </c>
    </row>
    <row r="29" spans="1:7" x14ac:dyDescent="0.2">
      <c r="A29" t="s">
        <v>32</v>
      </c>
      <c r="B29" s="1">
        <v>3.4324899562130301E-3</v>
      </c>
      <c r="C29" s="1">
        <v>5.1487349343195397E-2</v>
      </c>
      <c r="D29" s="1">
        <v>7.3553356204564798E-3</v>
      </c>
      <c r="E29" s="2">
        <v>1.51187904967603E-3</v>
      </c>
      <c r="F29" s="2">
        <v>1.0513276584932001E-2</v>
      </c>
      <c r="G29" s="2">
        <v>9.001397535255971E-3</v>
      </c>
    </row>
    <row r="30" spans="1:7" x14ac:dyDescent="0.2">
      <c r="A30" t="s">
        <v>83</v>
      </c>
      <c r="B30" s="1">
        <v>3.7874688484432202E-3</v>
      </c>
      <c r="C30" s="1">
        <v>0.121199003150183</v>
      </c>
      <c r="D30" s="1">
        <v>6.3788949026412096E-3</v>
      </c>
      <c r="E30" s="2">
        <v>1.4983801295896299E-3</v>
      </c>
      <c r="F30" s="2">
        <v>1.04688095540592E-2</v>
      </c>
      <c r="G30" s="2">
        <v>8.9704294244695709E-3</v>
      </c>
    </row>
    <row r="31" spans="1:7" x14ac:dyDescent="0.2">
      <c r="A31" t="s">
        <v>50</v>
      </c>
      <c r="B31" s="1">
        <v>3.9159199440197698E-3</v>
      </c>
      <c r="C31" s="1">
        <v>9.3982078656474399E-2</v>
      </c>
      <c r="D31" s="1">
        <v>9.3982078656474396E-3</v>
      </c>
      <c r="E31" s="2">
        <v>1.51187904967603E-3</v>
      </c>
      <c r="F31" s="2">
        <v>1.04688095540592E-2</v>
      </c>
      <c r="G31" s="2">
        <v>8.9569305043831707E-3</v>
      </c>
    </row>
    <row r="32" spans="1:7" x14ac:dyDescent="0.2">
      <c r="A32" t="s">
        <v>12</v>
      </c>
      <c r="B32" s="1">
        <v>2.3085083572742501E-4</v>
      </c>
      <c r="C32" s="1">
        <v>1.8468066858194001E-3</v>
      </c>
      <c r="D32" s="1">
        <v>4.6170167145485002E-4</v>
      </c>
      <c r="E32" s="2">
        <v>5.73704103671706E-3</v>
      </c>
      <c r="F32" s="2">
        <v>1.2075975098462701E-2</v>
      </c>
      <c r="G32" s="2">
        <v>6.3389340617456408E-3</v>
      </c>
    </row>
    <row r="33" spans="1:7" x14ac:dyDescent="0.2">
      <c r="A33" t="s">
        <v>21</v>
      </c>
      <c r="B33" s="1">
        <v>2.3085083572742501E-4</v>
      </c>
      <c r="C33" s="1">
        <v>2.0776575215468301E-3</v>
      </c>
      <c r="D33" s="1">
        <v>4.1553150430936501E-4</v>
      </c>
      <c r="E33" s="2">
        <v>5.73704103671706E-3</v>
      </c>
      <c r="F33" s="2">
        <v>1.2075975098462701E-2</v>
      </c>
      <c r="G33" s="2">
        <v>6.3389340617456408E-3</v>
      </c>
    </row>
    <row r="34" spans="1:7" x14ac:dyDescent="0.2">
      <c r="A34" t="s">
        <v>30</v>
      </c>
      <c r="B34" s="1">
        <v>2.3085083572742501E-4</v>
      </c>
      <c r="C34" s="1">
        <v>3.4627625359113798E-3</v>
      </c>
      <c r="D34" s="1">
        <v>6.9255250718227505E-4</v>
      </c>
      <c r="E34" s="2">
        <v>5.73704103671706E-3</v>
      </c>
      <c r="F34" s="2">
        <v>1.2075975098462701E-2</v>
      </c>
      <c r="G34" s="2">
        <v>6.3389340617456408E-3</v>
      </c>
    </row>
    <row r="35" spans="1:7" x14ac:dyDescent="0.2">
      <c r="A35" t="s">
        <v>49</v>
      </c>
      <c r="B35" s="1">
        <v>3.30971556818247E-4</v>
      </c>
      <c r="C35" s="1">
        <v>7.9433173636379202E-3</v>
      </c>
      <c r="D35" s="1">
        <v>8.8259081818199095E-4</v>
      </c>
      <c r="E35" s="2">
        <v>5.6695464362851002E-3</v>
      </c>
      <c r="F35" s="2">
        <v>1.1586837758861599E-2</v>
      </c>
      <c r="G35" s="2">
        <v>5.9172913225764992E-3</v>
      </c>
    </row>
    <row r="36" spans="1:7" x14ac:dyDescent="0.2">
      <c r="A36" t="s">
        <v>80</v>
      </c>
      <c r="B36" s="1">
        <v>3.30971556818247E-4</v>
      </c>
      <c r="C36" s="1">
        <v>1.0591089818183901E-2</v>
      </c>
      <c r="D36" s="1">
        <v>6.6194311363649303E-4</v>
      </c>
      <c r="E36" s="2">
        <v>5.6695464362851002E-3</v>
      </c>
      <c r="F36" s="2">
        <v>1.1586837758861599E-2</v>
      </c>
      <c r="G36" s="2">
        <v>5.9172913225764992E-3</v>
      </c>
    </row>
    <row r="37" spans="1:7" x14ac:dyDescent="0.2">
      <c r="A37" t="s">
        <v>61</v>
      </c>
      <c r="B37" s="1">
        <v>0.67737702498954799</v>
      </c>
      <c r="C37" s="1">
        <v>16.257048599749201</v>
      </c>
      <c r="D37" s="1">
        <v>0.77414517141662698</v>
      </c>
      <c r="E37" s="2">
        <v>1.35934125269978E-2</v>
      </c>
      <c r="F37" s="2">
        <v>1.9114470842332601E-2</v>
      </c>
      <c r="G37" s="2">
        <v>5.5210583153348005E-3</v>
      </c>
    </row>
    <row r="38" spans="1:7" x14ac:dyDescent="0.2">
      <c r="A38" t="s">
        <v>96</v>
      </c>
      <c r="B38" s="1">
        <v>0.67737702498954799</v>
      </c>
      <c r="C38" s="1">
        <v>21.6760647996655</v>
      </c>
      <c r="D38" s="1">
        <v>0.67737702498954799</v>
      </c>
      <c r="E38" s="2">
        <v>1.35934125269978E-2</v>
      </c>
      <c r="F38" s="2">
        <v>1.9114470842332601E-2</v>
      </c>
      <c r="G38" s="2">
        <v>5.5210583153348005E-3</v>
      </c>
    </row>
    <row r="39" spans="1:7" x14ac:dyDescent="0.2">
      <c r="A39" t="s">
        <v>88</v>
      </c>
      <c r="B39" s="1">
        <v>0.15418028983573401</v>
      </c>
      <c r="C39" s="1">
        <v>4.9337692747434803</v>
      </c>
      <c r="D39" s="1">
        <v>0.20557371978097799</v>
      </c>
      <c r="E39" s="2">
        <v>7.7483801295896298E-3</v>
      </c>
      <c r="F39" s="2">
        <v>1.19743361707534E-2</v>
      </c>
      <c r="G39" s="2">
        <v>4.2259560411637698E-3</v>
      </c>
    </row>
    <row r="40" spans="1:7" x14ac:dyDescent="0.2">
      <c r="A40" t="s">
        <v>92</v>
      </c>
      <c r="B40" s="1">
        <v>0.308067240324921</v>
      </c>
      <c r="C40" s="1">
        <v>9.8581516903974595</v>
      </c>
      <c r="D40" s="1">
        <v>0.35207684608562401</v>
      </c>
      <c r="E40" s="2">
        <v>1.6212203023758101E-2</v>
      </c>
      <c r="F40" s="2">
        <v>2.0257908779062399E-2</v>
      </c>
      <c r="G40" s="2">
        <v>4.0457057553042984E-3</v>
      </c>
    </row>
    <row r="41" spans="1:7" x14ac:dyDescent="0.2">
      <c r="A41" t="s">
        <v>89</v>
      </c>
      <c r="B41" s="1">
        <v>0.163271435700555</v>
      </c>
      <c r="C41" s="1">
        <v>5.2246859424177501</v>
      </c>
      <c r="D41" s="1">
        <v>0.20898743769670999</v>
      </c>
      <c r="E41" s="2">
        <v>6.4254859611231098E-3</v>
      </c>
      <c r="F41" s="2">
        <v>1.0157540337949401E-2</v>
      </c>
      <c r="G41" s="2">
        <v>3.7320543768262909E-3</v>
      </c>
    </row>
    <row r="42" spans="1:7" x14ac:dyDescent="0.2">
      <c r="A42" t="s">
        <v>40</v>
      </c>
      <c r="B42" s="1">
        <v>0.80288505941936295</v>
      </c>
      <c r="C42" s="1">
        <v>12.043275891290399</v>
      </c>
      <c r="D42" s="1">
        <v>0.80288505941936295</v>
      </c>
      <c r="E42" s="2">
        <v>2.1976241900647901E-2</v>
      </c>
      <c r="F42" s="2">
        <v>2.48316605259815E-2</v>
      </c>
      <c r="G42" s="2">
        <v>2.8554186253335993E-3</v>
      </c>
    </row>
    <row r="43" spans="1:7" x14ac:dyDescent="0.2">
      <c r="A43" t="s">
        <v>63</v>
      </c>
      <c r="B43" s="1">
        <v>0.80288505941936295</v>
      </c>
      <c r="C43" s="1">
        <v>19.269241426064699</v>
      </c>
      <c r="D43" s="1">
        <v>0.837793105481074</v>
      </c>
      <c r="E43" s="2">
        <v>2.1976241900647901E-2</v>
      </c>
      <c r="F43" s="2">
        <v>2.48316605259815E-2</v>
      </c>
      <c r="G43" s="2">
        <v>2.8554186253335993E-3</v>
      </c>
    </row>
    <row r="44" spans="1:7" x14ac:dyDescent="0.2">
      <c r="A44" t="s">
        <v>60</v>
      </c>
      <c r="B44" s="1">
        <v>0.34377639324954301</v>
      </c>
      <c r="C44" s="1">
        <v>8.2506334379890198</v>
      </c>
      <c r="D44" s="1">
        <v>0.412531671899451</v>
      </c>
      <c r="E44" s="2">
        <v>7.5053995680345598E-3</v>
      </c>
      <c r="F44" s="2">
        <v>1.01638927709313E-2</v>
      </c>
      <c r="G44" s="2">
        <v>2.6584932028967407E-3</v>
      </c>
    </row>
    <row r="45" spans="1:7" x14ac:dyDescent="0.2">
      <c r="A45" t="s">
        <v>58</v>
      </c>
      <c r="B45" s="1">
        <v>0.33859267829288398</v>
      </c>
      <c r="C45" s="1">
        <v>8.1262242790292305</v>
      </c>
      <c r="D45" s="1">
        <v>0.451456904390513</v>
      </c>
      <c r="E45" s="2">
        <v>1.06776457883369E-2</v>
      </c>
      <c r="F45" s="2">
        <v>1.26159319019184E-2</v>
      </c>
      <c r="G45" s="2">
        <v>1.9382861135814992E-3</v>
      </c>
    </row>
    <row r="46" spans="1:7" x14ac:dyDescent="0.2">
      <c r="A46" t="s">
        <v>93</v>
      </c>
      <c r="B46" s="1">
        <v>0.33859267829288398</v>
      </c>
      <c r="C46" s="1">
        <v>10.8349657053723</v>
      </c>
      <c r="D46" s="1">
        <v>0.37361950708180303</v>
      </c>
      <c r="E46" s="2">
        <v>1.06776457883369E-2</v>
      </c>
      <c r="F46" s="2">
        <v>1.26159319019184E-2</v>
      </c>
      <c r="G46" s="2">
        <v>1.9382861135814992E-3</v>
      </c>
    </row>
    <row r="47" spans="1:7" x14ac:dyDescent="0.2">
      <c r="A47" t="s">
        <v>36</v>
      </c>
      <c r="B47" s="1">
        <v>0.13666475239530201</v>
      </c>
      <c r="C47" s="1">
        <v>2.0499712859295398</v>
      </c>
      <c r="D47" s="1">
        <v>0.186361025993594</v>
      </c>
      <c r="E47" s="2">
        <v>9.6922246220302408E-3</v>
      </c>
      <c r="F47" s="2">
        <v>1.0653030110532299E-2</v>
      </c>
      <c r="G47" s="2">
        <v>9.6080548850205859E-4</v>
      </c>
    </row>
    <row r="48" spans="1:7" x14ac:dyDescent="0.2">
      <c r="A48" t="s">
        <v>55</v>
      </c>
      <c r="B48" s="1">
        <v>0.13666475239530201</v>
      </c>
      <c r="C48" s="1">
        <v>3.2799540574872599</v>
      </c>
      <c r="D48" s="1">
        <v>0.21866360383248401</v>
      </c>
      <c r="E48" s="2">
        <v>9.6922246220302408E-3</v>
      </c>
      <c r="F48" s="2">
        <v>1.0653030110532299E-2</v>
      </c>
      <c r="G48" s="2">
        <v>9.6080548850205859E-4</v>
      </c>
    </row>
    <row r="49" spans="1:7" x14ac:dyDescent="0.2">
      <c r="A49" t="s">
        <v>87</v>
      </c>
      <c r="B49" s="1">
        <v>0.13666475239530201</v>
      </c>
      <c r="C49" s="1">
        <v>4.3732720766496804</v>
      </c>
      <c r="D49" s="1">
        <v>0.19014226420215999</v>
      </c>
      <c r="E49" s="2">
        <v>9.6922246220302408E-3</v>
      </c>
      <c r="F49" s="2">
        <v>1.0653030110532299E-2</v>
      </c>
      <c r="G49" s="2">
        <v>9.6080548850205859E-4</v>
      </c>
    </row>
    <row r="50" spans="1:7" x14ac:dyDescent="0.2">
      <c r="A50" t="s">
        <v>64</v>
      </c>
      <c r="B50" s="1">
        <v>0.82711129355999002</v>
      </c>
      <c r="C50" s="1">
        <v>19.8506710454398</v>
      </c>
      <c r="D50" s="1">
        <v>0.82711129355999002</v>
      </c>
      <c r="E50" s="2">
        <v>1.20140388768899E-2</v>
      </c>
      <c r="F50" s="2">
        <v>1.2330072417736E-2</v>
      </c>
      <c r="G50" s="2">
        <v>3.160335408460991E-4</v>
      </c>
    </row>
    <row r="51" spans="1:7" x14ac:dyDescent="0.2">
      <c r="A51" t="s">
        <v>62</v>
      </c>
      <c r="B51" s="1">
        <v>0.73925804081151403</v>
      </c>
      <c r="C51" s="1">
        <v>17.7421929794763</v>
      </c>
      <c r="D51" s="1">
        <v>0.80646331724892395</v>
      </c>
      <c r="E51" s="2">
        <v>1.3269438444924401E-2</v>
      </c>
      <c r="F51" s="2">
        <v>1.2171261593190199E-2</v>
      </c>
      <c r="G51" s="2">
        <v>-1.0981768517342016E-3</v>
      </c>
    </row>
    <row r="52" spans="1:7" x14ac:dyDescent="0.2">
      <c r="A52" t="s">
        <v>39</v>
      </c>
      <c r="B52" s="1">
        <v>0.56733583784312702</v>
      </c>
      <c r="C52" s="1">
        <v>8.5100375676469096</v>
      </c>
      <c r="D52" s="1">
        <v>0.60785982626049395</v>
      </c>
      <c r="E52" s="2">
        <v>6.1244600431965397E-2</v>
      </c>
      <c r="F52" s="2">
        <v>5.8823529411764698E-2</v>
      </c>
      <c r="G52" s="2">
        <v>-2.4210710202006991E-3</v>
      </c>
    </row>
    <row r="53" spans="1:7" x14ac:dyDescent="0.2">
      <c r="A53" t="s">
        <v>95</v>
      </c>
      <c r="B53" s="1">
        <v>0.62490422643105903</v>
      </c>
      <c r="C53" s="1">
        <v>19.9969352457939</v>
      </c>
      <c r="D53" s="1">
        <v>0.64506242728367402</v>
      </c>
      <c r="E53" s="2">
        <v>1.3620410367170601E-2</v>
      </c>
      <c r="F53" s="2">
        <v>1.0818193368059999E-2</v>
      </c>
      <c r="G53" s="2">
        <v>-2.8022169991106013E-3</v>
      </c>
    </row>
    <row r="54" spans="1:7" x14ac:dyDescent="0.2">
      <c r="A54" t="s">
        <v>86</v>
      </c>
      <c r="B54" s="1">
        <v>0.111525795107727</v>
      </c>
      <c r="C54" s="1">
        <v>3.5688254434472602</v>
      </c>
      <c r="D54" s="1">
        <v>0.16221933833851199</v>
      </c>
      <c r="E54" s="2">
        <v>1.3174946004319701E-2</v>
      </c>
      <c r="F54" s="2">
        <v>9.0077499682378395E-3</v>
      </c>
      <c r="G54" s="2">
        <v>-4.1671960360818612E-3</v>
      </c>
    </row>
    <row r="55" spans="1:7" x14ac:dyDescent="0.2">
      <c r="A55" t="s">
        <v>22</v>
      </c>
      <c r="B55" s="1">
        <v>1.0827576969218201E-2</v>
      </c>
      <c r="C55" s="1">
        <v>9.74481927229634E-2</v>
      </c>
      <c r="D55" s="1">
        <v>1.6241365453827199E-2</v>
      </c>
      <c r="E55" s="2">
        <v>1.54967602591793E-2</v>
      </c>
      <c r="F55" s="2">
        <v>9.12209376191081E-3</v>
      </c>
      <c r="G55" s="2">
        <v>-6.3746664972684896E-3</v>
      </c>
    </row>
    <row r="56" spans="1:7" x14ac:dyDescent="0.2">
      <c r="A56" t="s">
        <v>33</v>
      </c>
      <c r="B56" s="1">
        <v>1.0827576969218201E-2</v>
      </c>
      <c r="C56" s="1">
        <v>0.162413654538272</v>
      </c>
      <c r="D56" s="1">
        <v>2.0301706817284E-2</v>
      </c>
      <c r="E56" s="2">
        <v>1.54967602591793E-2</v>
      </c>
      <c r="F56" s="2">
        <v>9.12209376191081E-3</v>
      </c>
      <c r="G56" s="2">
        <v>-6.3746664972684896E-3</v>
      </c>
    </row>
    <row r="57" spans="1:7" x14ac:dyDescent="0.2">
      <c r="A57" t="s">
        <v>52</v>
      </c>
      <c r="B57" s="1">
        <v>1.0827576969218201E-2</v>
      </c>
      <c r="C57" s="1">
        <v>0.25986184726123601</v>
      </c>
      <c r="D57" s="1">
        <v>2.1655153938436301E-2</v>
      </c>
      <c r="E57" s="2">
        <v>1.54967602591793E-2</v>
      </c>
      <c r="F57" s="2">
        <v>9.12209376191081E-3</v>
      </c>
      <c r="G57" s="2">
        <v>-6.3746664972684896E-3</v>
      </c>
    </row>
    <row r="58" spans="1:7" x14ac:dyDescent="0.2">
      <c r="A58" t="s">
        <v>84</v>
      </c>
      <c r="B58" s="1">
        <v>1.0827576969218201E-2</v>
      </c>
      <c r="C58" s="1">
        <v>0.34648246301498098</v>
      </c>
      <c r="D58" s="1">
        <v>1.7324123150749101E-2</v>
      </c>
      <c r="E58" s="2">
        <v>1.54967602591793E-2</v>
      </c>
      <c r="F58" s="2">
        <v>9.12209376191081E-3</v>
      </c>
      <c r="G58" s="2">
        <v>-6.3746664972684896E-3</v>
      </c>
    </row>
    <row r="59" spans="1:7" x14ac:dyDescent="0.2">
      <c r="A59" t="s">
        <v>13</v>
      </c>
      <c r="B59" s="1">
        <v>1.08294769246152E-2</v>
      </c>
      <c r="C59" s="1">
        <v>8.6635815396921306E-2</v>
      </c>
      <c r="D59" s="1">
        <v>1.7327163079384301E-2</v>
      </c>
      <c r="E59" s="2">
        <v>1.55237580993521E-2</v>
      </c>
      <c r="F59" s="2">
        <v>9.1347986278744794E-3</v>
      </c>
      <c r="G59" s="2">
        <v>-6.3889594714776204E-3</v>
      </c>
    </row>
    <row r="60" spans="1:7" x14ac:dyDescent="0.2">
      <c r="A60" t="s">
        <v>54</v>
      </c>
      <c r="B60" s="1">
        <v>7.7085674840059806E-2</v>
      </c>
      <c r="C60" s="1">
        <v>1.8500561961614299</v>
      </c>
      <c r="D60" s="1">
        <v>0.132146871154388</v>
      </c>
      <c r="E60" s="2">
        <v>3.6231101511878999E-2</v>
      </c>
      <c r="F60" s="2">
        <v>2.9227544149409201E-2</v>
      </c>
      <c r="G60" s="2">
        <v>-7.0035573624697978E-3</v>
      </c>
    </row>
    <row r="61" spans="1:7" x14ac:dyDescent="0.2">
      <c r="A61" t="s">
        <v>81</v>
      </c>
      <c r="B61" s="1">
        <v>1.0903561565190701E-3</v>
      </c>
      <c r="C61" s="1">
        <v>3.48913970086102E-2</v>
      </c>
      <c r="D61" s="1">
        <v>2.0524351181535399E-3</v>
      </c>
      <c r="E61" s="2">
        <v>1.5631749460043198E-2</v>
      </c>
      <c r="F61" s="2">
        <v>8.5948418244187492E-3</v>
      </c>
      <c r="G61" s="2">
        <v>-7.0369076356244491E-3</v>
      </c>
    </row>
    <row r="62" spans="1:7" x14ac:dyDescent="0.2">
      <c r="A62" t="s">
        <v>57</v>
      </c>
      <c r="B62" s="1">
        <v>0.30314543500931201</v>
      </c>
      <c r="C62" s="1">
        <v>7.2754904402234803</v>
      </c>
      <c r="D62" s="1">
        <v>0.42797002589549898</v>
      </c>
      <c r="E62" s="2">
        <v>3.0413066954643599E-2</v>
      </c>
      <c r="F62" s="2">
        <v>2.2449498157794401E-2</v>
      </c>
      <c r="G62" s="2">
        <v>-7.9635687968491985E-3</v>
      </c>
    </row>
    <row r="63" spans="1:7" x14ac:dyDescent="0.2">
      <c r="A63" t="s">
        <v>91</v>
      </c>
      <c r="B63" s="1">
        <v>0.30314543500931201</v>
      </c>
      <c r="C63" s="1">
        <v>9.7006539202979702</v>
      </c>
      <c r="D63" s="1">
        <v>0.359283478529554</v>
      </c>
      <c r="E63" s="2">
        <v>3.0413066954643599E-2</v>
      </c>
      <c r="F63" s="2">
        <v>2.2449498157794401E-2</v>
      </c>
      <c r="G63" s="2">
        <v>-7.9635687968491985E-3</v>
      </c>
    </row>
    <row r="64" spans="1:7" x14ac:dyDescent="0.2">
      <c r="A64" t="s">
        <v>90</v>
      </c>
      <c r="B64" s="1">
        <v>0.29493096348679798</v>
      </c>
      <c r="C64" s="1">
        <v>9.4377908315775301</v>
      </c>
      <c r="D64" s="1">
        <v>0.362991955060674</v>
      </c>
      <c r="E64" s="2">
        <v>1.48758099352052E-2</v>
      </c>
      <c r="F64" s="2">
        <v>1.8295006987676301E-3</v>
      </c>
      <c r="G64" s="2">
        <v>-1.304630923643757E-2</v>
      </c>
    </row>
    <row r="65" spans="1:7" x14ac:dyDescent="0.2">
      <c r="A65" t="s">
        <v>37</v>
      </c>
      <c r="B65" s="1">
        <v>0.28077255112900801</v>
      </c>
      <c r="C65" s="1">
        <v>4.2115882669351103</v>
      </c>
      <c r="D65" s="1">
        <v>0.35096568891125901</v>
      </c>
      <c r="E65" s="2">
        <v>1.66711663066955E-2</v>
      </c>
      <c r="F65" s="2">
        <v>2.6616694193876298E-3</v>
      </c>
      <c r="G65" s="2">
        <v>-1.4009496887307869E-2</v>
      </c>
    </row>
    <row r="66" spans="1:7" x14ac:dyDescent="0.2">
      <c r="A66" t="s">
        <v>56</v>
      </c>
      <c r="B66" s="1">
        <v>0.28077255112900801</v>
      </c>
      <c r="C66" s="1">
        <v>6.7385412270961798</v>
      </c>
      <c r="D66" s="1">
        <v>0.42115882669351101</v>
      </c>
      <c r="E66" s="2">
        <v>1.66711663066955E-2</v>
      </c>
      <c r="F66" s="2">
        <v>2.6616694193876298E-3</v>
      </c>
      <c r="G66" s="2">
        <v>-1.4009496887307869E-2</v>
      </c>
    </row>
    <row r="67" spans="1:7" x14ac:dyDescent="0.2">
      <c r="A67" t="s">
        <v>82</v>
      </c>
      <c r="B67" s="1">
        <v>2.0074044908766002E-3</v>
      </c>
      <c r="C67" s="1">
        <v>6.4236943708051095E-2</v>
      </c>
      <c r="D67" s="1">
        <v>3.5687190948917201E-3</v>
      </c>
      <c r="E67" s="2">
        <v>3.19924406047516E-2</v>
      </c>
      <c r="F67" s="2">
        <v>1.67386609071274E-2</v>
      </c>
      <c r="G67" s="2">
        <v>-1.52537796976242E-2</v>
      </c>
    </row>
    <row r="68" spans="1:7" x14ac:dyDescent="0.2">
      <c r="A68" t="s">
        <v>67</v>
      </c>
      <c r="B68" s="1">
        <v>1.3516930181399499E-8</v>
      </c>
      <c r="C68" s="1">
        <v>4.3254176580478499E-7</v>
      </c>
      <c r="D68" s="1">
        <v>1.4418058860159501E-7</v>
      </c>
      <c r="E68" s="2">
        <v>1.8493520518358501E-2</v>
      </c>
      <c r="F68" s="2">
        <v>9.0839791640198199E-4</v>
      </c>
      <c r="G68" s="2">
        <v>-1.7585122601956521E-2</v>
      </c>
    </row>
    <row r="69" spans="1:7" x14ac:dyDescent="0.2">
      <c r="A69" t="s">
        <v>74</v>
      </c>
      <c r="B69" s="1">
        <v>4.18148470560962E-7</v>
      </c>
      <c r="C69" s="1">
        <v>1.3380751057950799E-5</v>
      </c>
      <c r="D69" s="1">
        <v>1.3380751057950799E-6</v>
      </c>
      <c r="E69" s="2">
        <v>1.9033477321814301E-2</v>
      </c>
      <c r="F69" s="2">
        <v>0</v>
      </c>
      <c r="G69" s="2">
        <v>-1.9033477321814301E-2</v>
      </c>
    </row>
    <row r="70" spans="1:7" x14ac:dyDescent="0.2">
      <c r="A70" t="s">
        <v>65</v>
      </c>
      <c r="B70" s="1">
        <v>4.0579866130265702E-10</v>
      </c>
      <c r="C70" s="1">
        <v>1.2985557161685E-8</v>
      </c>
      <c r="D70" s="1">
        <v>1.2985557161685E-8</v>
      </c>
      <c r="E70" s="2">
        <v>1.9060475161987001E-2</v>
      </c>
      <c r="F70" s="2">
        <v>0</v>
      </c>
      <c r="G70" s="2">
        <v>-1.9060475161987001E-2</v>
      </c>
    </row>
    <row r="71" spans="1:7" x14ac:dyDescent="0.2">
      <c r="A71" t="s">
        <v>15</v>
      </c>
      <c r="B71" s="1">
        <v>0.100361881152779</v>
      </c>
      <c r="C71" s="1">
        <v>0.80289504922223198</v>
      </c>
      <c r="D71" s="1">
        <v>0.11469929274603299</v>
      </c>
      <c r="E71" s="2">
        <v>8.42872570194384E-2</v>
      </c>
      <c r="F71" s="2">
        <v>6.4267564477194797E-2</v>
      </c>
      <c r="G71" s="2">
        <v>-2.0019692542243603E-2</v>
      </c>
    </row>
    <row r="72" spans="1:7" x14ac:dyDescent="0.2">
      <c r="A72" t="s">
        <v>24</v>
      </c>
      <c r="B72" s="1">
        <v>0.100361881152779</v>
      </c>
      <c r="C72" s="1">
        <v>0.90325693037501098</v>
      </c>
      <c r="D72" s="1">
        <v>0.112907116296876</v>
      </c>
      <c r="E72" s="2">
        <v>8.42872570194384E-2</v>
      </c>
      <c r="F72" s="2">
        <v>6.4267564477194797E-2</v>
      </c>
      <c r="G72" s="2">
        <v>-2.0019692542243603E-2</v>
      </c>
    </row>
    <row r="73" spans="1:7" x14ac:dyDescent="0.2">
      <c r="A73" t="s">
        <v>35</v>
      </c>
      <c r="B73" s="1">
        <v>0.100361881152779</v>
      </c>
      <c r="C73" s="1">
        <v>1.50542821729169</v>
      </c>
      <c r="D73" s="1">
        <v>0.150542821729169</v>
      </c>
      <c r="E73" s="2">
        <v>8.42872570194384E-2</v>
      </c>
      <c r="F73" s="2">
        <v>6.4267564477194797E-2</v>
      </c>
      <c r="G73" s="2">
        <v>-2.0019692542243603E-2</v>
      </c>
    </row>
    <row r="74" spans="1:7" x14ac:dyDescent="0.2">
      <c r="A74" t="s">
        <v>69</v>
      </c>
      <c r="B74" s="1">
        <v>2.5737579194175802E-8</v>
      </c>
      <c r="C74" s="1">
        <v>8.2360253421362703E-7</v>
      </c>
      <c r="D74" s="1">
        <v>1.6472050684272501E-7</v>
      </c>
      <c r="E74" s="2">
        <v>2.0896328293736499E-2</v>
      </c>
      <c r="F74" s="2">
        <v>1.2704865963664101E-5</v>
      </c>
      <c r="G74" s="2">
        <v>-2.0883623427772835E-2</v>
      </c>
    </row>
    <row r="75" spans="1:7" x14ac:dyDescent="0.2">
      <c r="A75" t="s">
        <v>47</v>
      </c>
      <c r="B75" s="1">
        <v>1.4076945890232801E-4</v>
      </c>
      <c r="C75" s="1">
        <v>3.3784670136558798E-3</v>
      </c>
      <c r="D75" s="1">
        <v>4.8263814480798301E-4</v>
      </c>
      <c r="E75" s="2">
        <v>3.2680885529157697E-2</v>
      </c>
      <c r="F75" s="2">
        <v>1.0818193368059999E-2</v>
      </c>
      <c r="G75" s="2">
        <v>-2.1862692161097697E-2</v>
      </c>
    </row>
    <row r="76" spans="1:7" x14ac:dyDescent="0.2">
      <c r="A76" t="s">
        <v>51</v>
      </c>
      <c r="B76" s="1">
        <v>6.8356269144963797E-3</v>
      </c>
      <c r="C76" s="1">
        <v>0.16405504594791301</v>
      </c>
      <c r="D76" s="1">
        <v>1.49140950861739E-2</v>
      </c>
      <c r="E76" s="2">
        <v>3.3477321814254897E-2</v>
      </c>
      <c r="F76" s="2">
        <v>9.2936094524202796E-3</v>
      </c>
      <c r="G76" s="2">
        <v>-2.4183712361834617E-2</v>
      </c>
    </row>
    <row r="77" spans="1:7" x14ac:dyDescent="0.2">
      <c r="A77" t="s">
        <v>71</v>
      </c>
      <c r="B77" s="1">
        <v>3.7888958801784298E-8</v>
      </c>
      <c r="C77" s="1">
        <v>1.2124466816571001E-6</v>
      </c>
      <c r="D77" s="1">
        <v>1.73206668808157E-7</v>
      </c>
      <c r="E77" s="2">
        <v>3.1803455723542103E-2</v>
      </c>
      <c r="F77" s="2">
        <v>2.0581882861135802E-3</v>
      </c>
      <c r="G77" s="2">
        <v>-2.9745267437428523E-2</v>
      </c>
    </row>
    <row r="78" spans="1:7" x14ac:dyDescent="0.2">
      <c r="A78" t="s">
        <v>78</v>
      </c>
      <c r="B78" s="1">
        <v>1.00583217971599E-4</v>
      </c>
      <c r="C78" s="1">
        <v>3.2186629750911599E-3</v>
      </c>
      <c r="D78" s="1">
        <v>2.2990449822079699E-4</v>
      </c>
      <c r="E78" s="2">
        <v>9.1414686825054006E-2</v>
      </c>
      <c r="F78" s="2">
        <v>4.6728497014356503E-2</v>
      </c>
      <c r="G78" s="2">
        <v>-4.4686189810697503E-2</v>
      </c>
    </row>
    <row r="79" spans="1:7" x14ac:dyDescent="0.2">
      <c r="A79" t="s">
        <v>68</v>
      </c>
      <c r="B79" s="1">
        <v>1.5431175638488999E-8</v>
      </c>
      <c r="C79" s="1">
        <v>4.9379762043164702E-7</v>
      </c>
      <c r="D79" s="1">
        <v>1.2344940510791199E-7</v>
      </c>
      <c r="E79" s="2">
        <v>5.2119330453563699E-2</v>
      </c>
      <c r="F79" s="2">
        <v>1.34036335916656E-3</v>
      </c>
      <c r="G79" s="2">
        <v>-5.0778967094397137E-2</v>
      </c>
    </row>
    <row r="80" spans="1:7" x14ac:dyDescent="0.2">
      <c r="A80" t="s">
        <v>17</v>
      </c>
      <c r="B80" s="1">
        <v>3.2683798626461503E-8</v>
      </c>
      <c r="C80" s="1">
        <v>2.94154187638153E-7</v>
      </c>
      <c r="D80" s="1">
        <v>2.94154187638153E-7</v>
      </c>
      <c r="E80" s="2">
        <v>5.6155507559395197E-2</v>
      </c>
      <c r="F80" s="2">
        <v>8.2581628763816499E-5</v>
      </c>
      <c r="G80" s="2">
        <v>-5.607292593063138E-2</v>
      </c>
    </row>
    <row r="81" spans="1:7" x14ac:dyDescent="0.2">
      <c r="A81" t="s">
        <v>27</v>
      </c>
      <c r="B81" s="1">
        <v>3.2683798626461503E-8</v>
      </c>
      <c r="C81" s="1">
        <v>4.9025697939692197E-7</v>
      </c>
      <c r="D81" s="1">
        <v>2.4512848969846098E-7</v>
      </c>
      <c r="E81" s="2">
        <v>5.6155507559395197E-2</v>
      </c>
      <c r="F81" s="2">
        <v>8.2581628763816499E-5</v>
      </c>
      <c r="G81" s="2">
        <v>-5.607292593063138E-2</v>
      </c>
    </row>
    <row r="82" spans="1:7" x14ac:dyDescent="0.2">
      <c r="A82" t="s">
        <v>43</v>
      </c>
      <c r="B82" s="1">
        <v>3.2683798626461503E-8</v>
      </c>
      <c r="C82" s="1">
        <v>7.8441116703507502E-7</v>
      </c>
      <c r="D82" s="1">
        <v>2.6147038901169203E-7</v>
      </c>
      <c r="E82" s="2">
        <v>5.6155507559395197E-2</v>
      </c>
      <c r="F82" s="2">
        <v>8.2581628763816499E-5</v>
      </c>
      <c r="G82" s="2">
        <v>-5.607292593063138E-2</v>
      </c>
    </row>
    <row r="83" spans="1:7" x14ac:dyDescent="0.2">
      <c r="A83" t="s">
        <v>70</v>
      </c>
      <c r="B83" s="1">
        <v>3.2683798626461503E-8</v>
      </c>
      <c r="C83" s="1">
        <v>1.04588155604677E-6</v>
      </c>
      <c r="D83" s="1">
        <v>1.7431359267446101E-7</v>
      </c>
      <c r="E83" s="2">
        <v>5.6155507559395197E-2</v>
      </c>
      <c r="F83" s="2">
        <v>8.2581628763816499E-5</v>
      </c>
      <c r="G83" s="2">
        <v>-5.607292593063138E-2</v>
      </c>
    </row>
    <row r="84" spans="1:7" x14ac:dyDescent="0.2">
      <c r="A84" t="s">
        <v>14</v>
      </c>
      <c r="B84" s="1">
        <v>1.1168330351981001E-2</v>
      </c>
      <c r="C84" s="1">
        <v>8.9346642815848101E-2</v>
      </c>
      <c r="D84" s="1">
        <v>1.4891107135974699E-2</v>
      </c>
      <c r="E84" s="2">
        <v>0.34941954643628498</v>
      </c>
      <c r="F84" s="2">
        <v>0.29259306314318401</v>
      </c>
      <c r="G84" s="2">
        <v>-5.6826483293100971E-2</v>
      </c>
    </row>
    <row r="85" spans="1:7" x14ac:dyDescent="0.2">
      <c r="A85" t="s">
        <v>23</v>
      </c>
      <c r="B85" s="1">
        <v>1.1168330351981001E-2</v>
      </c>
      <c r="C85" s="1">
        <v>0.10051497316782899</v>
      </c>
      <c r="D85" s="1">
        <v>1.43592818811184E-2</v>
      </c>
      <c r="E85" s="2">
        <v>0.34941954643628498</v>
      </c>
      <c r="F85" s="2">
        <v>0.29259306314318401</v>
      </c>
      <c r="G85" s="2">
        <v>-5.6826483293100971E-2</v>
      </c>
    </row>
    <row r="86" spans="1:7" x14ac:dyDescent="0.2">
      <c r="A86" t="s">
        <v>73</v>
      </c>
      <c r="B86" s="1">
        <v>3.7914188968060099E-7</v>
      </c>
      <c r="C86" s="1">
        <v>1.21325404697792E-5</v>
      </c>
      <c r="D86" s="1">
        <v>1.3480600521976901E-6</v>
      </c>
      <c r="E86" s="2">
        <v>6.0178185745140403E-2</v>
      </c>
      <c r="F86" s="2">
        <v>2.5282683267691501E-3</v>
      </c>
      <c r="G86" s="2">
        <v>-5.7649917418371249E-2</v>
      </c>
    </row>
    <row r="87" spans="1:7" x14ac:dyDescent="0.2">
      <c r="A87" t="s">
        <v>31</v>
      </c>
      <c r="B87" s="1">
        <v>1.0163298570465601E-3</v>
      </c>
      <c r="C87" s="1">
        <v>1.52449478556983E-2</v>
      </c>
      <c r="D87" s="1">
        <v>2.5408246426163899E-3</v>
      </c>
      <c r="E87" s="2">
        <v>0.222570194384449</v>
      </c>
      <c r="F87" s="2">
        <v>0.16239994918053599</v>
      </c>
      <c r="G87" s="2">
        <v>-6.0170245203913009E-2</v>
      </c>
    </row>
    <row r="88" spans="1:7" x14ac:dyDescent="0.2">
      <c r="A88" t="s">
        <v>5</v>
      </c>
      <c r="B88" s="1">
        <v>1.2982654936742499E-4</v>
      </c>
      <c r="C88" s="1">
        <v>5.1930619746969997E-4</v>
      </c>
      <c r="D88" s="1">
        <v>5.1930619746969997E-4</v>
      </c>
      <c r="E88" s="2">
        <v>0.21317494600431999</v>
      </c>
      <c r="F88" s="2">
        <v>0.13573243552280501</v>
      </c>
      <c r="G88" s="2">
        <v>-7.7442510481514987E-2</v>
      </c>
    </row>
    <row r="89" spans="1:7" x14ac:dyDescent="0.2">
      <c r="A89" t="s">
        <v>11</v>
      </c>
      <c r="B89" s="1">
        <v>1.2982654936742499E-4</v>
      </c>
      <c r="C89" s="1">
        <v>1.0386123949393999E-3</v>
      </c>
      <c r="D89" s="1">
        <v>3.4620413164646702E-4</v>
      </c>
      <c r="E89" s="2">
        <v>0.21317494600431999</v>
      </c>
      <c r="F89" s="2">
        <v>0.13572608308982301</v>
      </c>
      <c r="G89" s="2">
        <v>-7.7448862914496985E-2</v>
      </c>
    </row>
    <row r="90" spans="1:7" x14ac:dyDescent="0.2">
      <c r="A90" t="s">
        <v>20</v>
      </c>
      <c r="B90" s="1">
        <v>1.2982654936742499E-4</v>
      </c>
      <c r="C90" s="1">
        <v>1.16843894430682E-3</v>
      </c>
      <c r="D90" s="1">
        <v>2.9210973607670602E-4</v>
      </c>
      <c r="E90" s="2">
        <v>0.21317494600431999</v>
      </c>
      <c r="F90" s="2">
        <v>0.13572608308982301</v>
      </c>
      <c r="G90" s="2">
        <v>-7.7448862914496985E-2</v>
      </c>
    </row>
    <row r="91" spans="1:7" x14ac:dyDescent="0.2">
      <c r="A91" t="s">
        <v>28</v>
      </c>
      <c r="B91" s="1">
        <v>1.3986591429268599E-6</v>
      </c>
      <c r="C91" s="1">
        <v>2.09798871439028E-5</v>
      </c>
      <c r="D91" s="1">
        <v>6.9932957146342802E-6</v>
      </c>
      <c r="E91" s="2">
        <v>0.18079103671706301</v>
      </c>
      <c r="F91" s="2">
        <v>9.7827467920213407E-2</v>
      </c>
      <c r="G91" s="2">
        <v>-8.2963568796849602E-2</v>
      </c>
    </row>
    <row r="92" spans="1:7" x14ac:dyDescent="0.2">
      <c r="A92" t="s">
        <v>44</v>
      </c>
      <c r="B92" s="1">
        <v>1.3986591429268599E-6</v>
      </c>
      <c r="C92" s="1">
        <v>3.3567819430244503E-5</v>
      </c>
      <c r="D92" s="1">
        <v>8.3919548575611292E-6</v>
      </c>
      <c r="E92" s="2">
        <v>0.18079103671706301</v>
      </c>
      <c r="F92" s="2">
        <v>9.7827467920213407E-2</v>
      </c>
      <c r="G92" s="2">
        <v>-8.2963568796849602E-2</v>
      </c>
    </row>
    <row r="93" spans="1:7" x14ac:dyDescent="0.2">
      <c r="A93" t="s">
        <v>42</v>
      </c>
      <c r="B93" s="1">
        <v>1.5392884509313699E-8</v>
      </c>
      <c r="C93" s="1">
        <v>3.6942922822352998E-7</v>
      </c>
      <c r="D93" s="1">
        <v>1.8471461411176499E-7</v>
      </c>
      <c r="E93" s="2">
        <v>0.116900647948164</v>
      </c>
      <c r="F93" s="2">
        <v>1.9641722779824702E-2</v>
      </c>
      <c r="G93" s="2">
        <v>-9.7258925168339297E-2</v>
      </c>
    </row>
  </sheetData>
  <sortState ref="A2:G93">
    <sortCondition descending="1" ref="G2:G93"/>
  </sortState>
  <conditionalFormatting sqref="B1:D93 G1">
    <cfRule type="cellIs" dxfId="2" priority="3" operator="lessThan">
      <formula>0.05</formula>
    </cfRule>
  </conditionalFormatting>
  <conditionalFormatting sqref="E1:F9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8"/>
  <sheetViews>
    <sheetView workbookViewId="0">
      <selection sqref="A1:G1048576"/>
    </sheetView>
  </sheetViews>
  <sheetFormatPr baseColWidth="10" defaultRowHeight="16" x14ac:dyDescent="0.2"/>
  <cols>
    <col min="1" max="1" width="115.1640625" bestFit="1" customWidth="1"/>
    <col min="2" max="2" width="10.6640625" bestFit="1" customWidth="1"/>
    <col min="3" max="3" width="11.6640625" bestFit="1" customWidth="1"/>
    <col min="4" max="4" width="10.6640625" bestFit="1" customWidth="1"/>
    <col min="5" max="5" width="8.83203125" bestFit="1" customWidth="1"/>
    <col min="6" max="6" width="7" bestFit="1" customWidth="1"/>
    <col min="7" max="7" width="7.1640625" bestFit="1" customWidth="1"/>
  </cols>
  <sheetData>
    <row r="1" spans="1:7" x14ac:dyDescent="0.2">
      <c r="A1" s="3"/>
      <c r="B1" s="1" t="s">
        <v>0</v>
      </c>
      <c r="C1" s="1" t="s">
        <v>1</v>
      </c>
      <c r="D1" s="1" t="s">
        <v>2</v>
      </c>
      <c r="E1" s="2" t="s">
        <v>4</v>
      </c>
      <c r="F1" s="2" t="s">
        <v>108</v>
      </c>
      <c r="G1" s="2" t="s">
        <v>97</v>
      </c>
    </row>
    <row r="2" spans="1:7" x14ac:dyDescent="0.2">
      <c r="A2" s="3" t="s">
        <v>18</v>
      </c>
      <c r="B2" s="1">
        <v>1.9591378907273799E-8</v>
      </c>
      <c r="C2" s="1">
        <v>1.56731031258191E-7</v>
      </c>
      <c r="D2" s="1">
        <v>1.56731031258191E-7</v>
      </c>
      <c r="E2" s="2">
        <v>1.81830453563715E-2</v>
      </c>
      <c r="F2" s="2">
        <v>0.21903970759262301</v>
      </c>
      <c r="G2" s="2">
        <v>0.20085666223625151</v>
      </c>
    </row>
    <row r="3" spans="1:7" x14ac:dyDescent="0.2">
      <c r="A3" s="3" t="s">
        <v>26</v>
      </c>
      <c r="B3" s="1">
        <v>4.7990963781898799E-9</v>
      </c>
      <c r="C3" s="1">
        <v>8.1584638429228E-8</v>
      </c>
      <c r="D3" s="1">
        <v>8.1584638429228E-8</v>
      </c>
      <c r="E3" s="2">
        <v>0</v>
      </c>
      <c r="F3" s="2">
        <v>0.161593841723431</v>
      </c>
      <c r="G3" s="2">
        <v>0.161593841723431</v>
      </c>
    </row>
    <row r="4" spans="1:7" x14ac:dyDescent="0.2">
      <c r="A4" s="3" t="s">
        <v>41</v>
      </c>
      <c r="B4" s="1">
        <v>4.7959720180170903E-9</v>
      </c>
      <c r="C4" s="1">
        <v>1.24695272468444E-7</v>
      </c>
      <c r="D4" s="1">
        <v>1.24695272468444E-7</v>
      </c>
      <c r="E4" s="2">
        <v>0</v>
      </c>
      <c r="F4" s="2">
        <v>0.16087943733732099</v>
      </c>
      <c r="G4" s="2">
        <v>0.16087943733732099</v>
      </c>
    </row>
    <row r="5" spans="1:7" x14ac:dyDescent="0.2">
      <c r="A5" s="3" t="s">
        <v>66</v>
      </c>
      <c r="B5" s="1">
        <v>4.7959720180170903E-9</v>
      </c>
      <c r="C5" s="1">
        <v>1.6785902063059799E-7</v>
      </c>
      <c r="D5" s="1">
        <v>4.1964755157649498E-8</v>
      </c>
      <c r="E5" s="2">
        <v>0</v>
      </c>
      <c r="F5" s="2">
        <v>0.16086282328182999</v>
      </c>
      <c r="G5" s="2">
        <v>0.16086282328182999</v>
      </c>
    </row>
    <row r="6" spans="1:7" x14ac:dyDescent="0.2">
      <c r="A6" s="3" t="s">
        <v>10</v>
      </c>
      <c r="B6" s="1">
        <v>7.5041864199262299E-7</v>
      </c>
      <c r="C6" s="1">
        <v>5.2529304939483598E-6</v>
      </c>
      <c r="D6" s="1">
        <v>5.2529304939483598E-6</v>
      </c>
      <c r="E6" s="2">
        <v>7.4581533477321799E-2</v>
      </c>
      <c r="F6" s="2">
        <v>0.22143766960181599</v>
      </c>
      <c r="G6" s="2">
        <v>0.14685613612449419</v>
      </c>
    </row>
    <row r="7" spans="1:7" x14ac:dyDescent="0.2">
      <c r="A7" s="3" t="s">
        <v>7</v>
      </c>
      <c r="B7" s="1">
        <v>1.1826814158351E-3</v>
      </c>
      <c r="C7" s="1">
        <v>4.7307256633403903E-3</v>
      </c>
      <c r="D7" s="1">
        <v>4.7307256633403903E-3</v>
      </c>
      <c r="E7" s="2">
        <v>0.508409827213823</v>
      </c>
      <c r="F7" s="2">
        <v>0.63336102342581801</v>
      </c>
      <c r="G7" s="2">
        <v>0.12495119621199502</v>
      </c>
    </row>
    <row r="8" spans="1:7" x14ac:dyDescent="0.2">
      <c r="A8" s="3" t="s">
        <v>107</v>
      </c>
      <c r="B8" s="1">
        <v>3.88101105633231E-7</v>
      </c>
      <c r="C8" s="1">
        <v>6.5977187957649301E-6</v>
      </c>
      <c r="D8" s="1">
        <v>3.29885939788246E-6</v>
      </c>
      <c r="E8" s="2">
        <v>7.2894168466522695E-4</v>
      </c>
      <c r="F8" s="2">
        <v>3.5315943955252803E-2</v>
      </c>
      <c r="G8" s="2">
        <v>3.4587002270587579E-2</v>
      </c>
    </row>
    <row r="9" spans="1:7" x14ac:dyDescent="0.2">
      <c r="A9" s="3" t="s">
        <v>106</v>
      </c>
      <c r="B9" s="1">
        <v>3.88101105633231E-7</v>
      </c>
      <c r="C9" s="1">
        <v>1.0090628746464E-5</v>
      </c>
      <c r="D9" s="1">
        <v>3.3635429154879998E-6</v>
      </c>
      <c r="E9" s="2">
        <v>7.2894168466522695E-4</v>
      </c>
      <c r="F9" s="2">
        <v>3.5315943955252803E-2</v>
      </c>
      <c r="G9" s="2">
        <v>3.4587002270587579E-2</v>
      </c>
    </row>
    <row r="10" spans="1:7" x14ac:dyDescent="0.2">
      <c r="A10" s="3" t="s">
        <v>105</v>
      </c>
      <c r="B10" s="1">
        <v>3.88101105633231E-7</v>
      </c>
      <c r="C10" s="1">
        <v>1.35835386971631E-5</v>
      </c>
      <c r="D10" s="1">
        <v>1.50928207746257E-6</v>
      </c>
      <c r="E10" s="2">
        <v>7.2894168466522695E-4</v>
      </c>
      <c r="F10" s="2">
        <v>3.5315943955252803E-2</v>
      </c>
      <c r="G10" s="2">
        <v>3.4587002270587579E-2</v>
      </c>
    </row>
    <row r="11" spans="1:7" x14ac:dyDescent="0.2">
      <c r="A11" s="3" t="s">
        <v>90</v>
      </c>
      <c r="B11" s="1">
        <v>0.59496383939658404</v>
      </c>
      <c r="C11" s="1">
        <v>20.823734378880399</v>
      </c>
      <c r="D11" s="1">
        <v>0.59496383939658404</v>
      </c>
      <c r="E11" s="2">
        <v>1.48758099352052E-2</v>
      </c>
      <c r="F11" s="2">
        <v>3.8555684775987101E-2</v>
      </c>
      <c r="G11" s="2">
        <v>2.3679874840781899E-2</v>
      </c>
    </row>
    <row r="12" spans="1:7" x14ac:dyDescent="0.2">
      <c r="A12" s="3" t="s">
        <v>95</v>
      </c>
      <c r="B12" s="1">
        <v>4.9340440819721097E-4</v>
      </c>
      <c r="C12" s="1">
        <v>1.72691542869024E-2</v>
      </c>
      <c r="D12" s="1">
        <v>1.0158326051119099E-3</v>
      </c>
      <c r="E12" s="2">
        <v>1.3620410367170601E-2</v>
      </c>
      <c r="F12" s="2">
        <v>3.6179874840782E-2</v>
      </c>
      <c r="G12" s="2">
        <v>2.2559464473611401E-2</v>
      </c>
    </row>
    <row r="13" spans="1:7" x14ac:dyDescent="0.2">
      <c r="A13" s="3" t="s">
        <v>39</v>
      </c>
      <c r="B13" s="1">
        <v>4.1920876118370903E-3</v>
      </c>
      <c r="C13" s="1">
        <v>7.1265489401230606E-2</v>
      </c>
      <c r="D13" s="1">
        <v>1.01807842001758E-2</v>
      </c>
      <c r="E13" s="2">
        <v>6.1244600431965397E-2</v>
      </c>
      <c r="F13" s="2">
        <v>8.3230879991139206E-2</v>
      </c>
      <c r="G13" s="2">
        <v>2.1986279559173809E-2</v>
      </c>
    </row>
    <row r="14" spans="1:7" x14ac:dyDescent="0.2">
      <c r="A14" s="3" t="s">
        <v>37</v>
      </c>
      <c r="B14" s="1">
        <v>0.81272691823384302</v>
      </c>
      <c r="C14" s="1">
        <v>13.8163576099753</v>
      </c>
      <c r="D14" s="1">
        <v>0.81272691823384302</v>
      </c>
      <c r="E14" s="2">
        <v>1.66711663066955E-2</v>
      </c>
      <c r="F14" s="2">
        <v>3.8655369108932802E-2</v>
      </c>
      <c r="G14" s="2">
        <v>2.1984202802237302E-2</v>
      </c>
    </row>
    <row r="15" spans="1:7" x14ac:dyDescent="0.2">
      <c r="A15" s="3" t="s">
        <v>56</v>
      </c>
      <c r="B15" s="1">
        <v>0.81272691823384302</v>
      </c>
      <c r="C15" s="1">
        <v>21.130899874079901</v>
      </c>
      <c r="D15" s="1">
        <v>0.81272691823384302</v>
      </c>
      <c r="E15" s="2">
        <v>1.66711663066955E-2</v>
      </c>
      <c r="F15" s="2">
        <v>3.8594450905466003E-2</v>
      </c>
      <c r="G15" s="2">
        <v>2.1923284598770503E-2</v>
      </c>
    </row>
    <row r="16" spans="1:7" x14ac:dyDescent="0.2">
      <c r="A16" s="3" t="s">
        <v>61</v>
      </c>
      <c r="B16" s="1">
        <v>3.9351863999700199E-6</v>
      </c>
      <c r="C16" s="1">
        <v>1.0231484639922E-4</v>
      </c>
      <c r="D16" s="1">
        <v>1.7052474399870101E-5</v>
      </c>
      <c r="E16" s="2">
        <v>1.35934125269978E-2</v>
      </c>
      <c r="F16" s="2">
        <v>3.5260563770282999E-2</v>
      </c>
      <c r="G16" s="2">
        <v>2.16671512432852E-2</v>
      </c>
    </row>
    <row r="17" spans="1:7" x14ac:dyDescent="0.2">
      <c r="A17" s="3" t="s">
        <v>96</v>
      </c>
      <c r="B17" s="1">
        <v>3.9351863999700199E-6</v>
      </c>
      <c r="C17" s="1">
        <v>1.3773152399895099E-4</v>
      </c>
      <c r="D17" s="1">
        <v>1.14776269999126E-5</v>
      </c>
      <c r="E17" s="2">
        <v>1.35934125269978E-2</v>
      </c>
      <c r="F17" s="2">
        <v>3.5260563770282999E-2</v>
      </c>
      <c r="G17" s="2">
        <v>2.16671512432852E-2</v>
      </c>
    </row>
    <row r="18" spans="1:7" x14ac:dyDescent="0.2">
      <c r="A18" s="3" t="s">
        <v>36</v>
      </c>
      <c r="B18" s="1">
        <v>0.115155149726497</v>
      </c>
      <c r="C18" s="1">
        <v>1.95763754535045</v>
      </c>
      <c r="D18" s="1">
        <v>0.15058750348849601</v>
      </c>
      <c r="E18" s="2">
        <v>9.6922246220302408E-3</v>
      </c>
      <c r="F18" s="2">
        <v>3.00382123276292E-2</v>
      </c>
      <c r="G18" s="2">
        <v>2.0345987705598957E-2</v>
      </c>
    </row>
    <row r="19" spans="1:7" x14ac:dyDescent="0.2">
      <c r="A19" s="3" t="s">
        <v>55</v>
      </c>
      <c r="B19" s="1">
        <v>0.115155149726497</v>
      </c>
      <c r="C19" s="1">
        <v>2.9940338928889298</v>
      </c>
      <c r="D19" s="1">
        <v>0.14257304251851999</v>
      </c>
      <c r="E19" s="2">
        <v>9.6922246220302408E-3</v>
      </c>
      <c r="F19" s="2">
        <v>3.00382123276292E-2</v>
      </c>
      <c r="G19" s="2">
        <v>2.0345987705598957E-2</v>
      </c>
    </row>
    <row r="20" spans="1:7" x14ac:dyDescent="0.2">
      <c r="A20" s="3" t="s">
        <v>87</v>
      </c>
      <c r="B20" s="1">
        <v>0.115155149726497</v>
      </c>
      <c r="C20" s="1">
        <v>4.0304302404273997</v>
      </c>
      <c r="D20" s="1">
        <v>0.12595094501335599</v>
      </c>
      <c r="E20" s="2">
        <v>9.6922246220302408E-3</v>
      </c>
      <c r="F20" s="2">
        <v>3.00382123276292E-2</v>
      </c>
      <c r="G20" s="2">
        <v>2.0345987705598957E-2</v>
      </c>
    </row>
    <row r="21" spans="1:7" x14ac:dyDescent="0.2">
      <c r="A21" s="3" t="s">
        <v>46</v>
      </c>
      <c r="B21" s="1">
        <v>1.0282324973724801E-5</v>
      </c>
      <c r="C21" s="1">
        <v>2.6734044931684602E-4</v>
      </c>
      <c r="D21" s="1">
        <v>3.3417556164605698E-5</v>
      </c>
      <c r="E21" s="2">
        <v>1.2230021598272099E-2</v>
      </c>
      <c r="F21" s="2">
        <v>3.2065127097524501E-2</v>
      </c>
      <c r="G21" s="2">
        <v>1.9835105499252402E-2</v>
      </c>
    </row>
    <row r="22" spans="1:7" x14ac:dyDescent="0.2">
      <c r="A22" s="3" t="s">
        <v>77</v>
      </c>
      <c r="B22" s="1">
        <v>1.0282324973724801E-5</v>
      </c>
      <c r="C22" s="1">
        <v>3.59881374080369E-4</v>
      </c>
      <c r="D22" s="1">
        <v>2.7683182621566899E-5</v>
      </c>
      <c r="E22" s="2">
        <v>1.2230021598272099E-2</v>
      </c>
      <c r="F22" s="2">
        <v>3.2065127097524501E-2</v>
      </c>
      <c r="G22" s="2">
        <v>1.9835105499252402E-2</v>
      </c>
    </row>
    <row r="23" spans="1:7" x14ac:dyDescent="0.2">
      <c r="A23" s="3" t="s">
        <v>72</v>
      </c>
      <c r="B23" s="1">
        <v>5.5343803238190202E-4</v>
      </c>
      <c r="C23" s="1">
        <v>1.93703311333666E-2</v>
      </c>
      <c r="D23" s="1">
        <v>1.0761295074092499E-3</v>
      </c>
      <c r="E23" s="2">
        <v>1.34989200863931E-5</v>
      </c>
      <c r="F23" s="2">
        <v>1.9443982942903001E-2</v>
      </c>
      <c r="G23" s="2">
        <v>1.9430484022816608E-2</v>
      </c>
    </row>
    <row r="24" spans="1:7" x14ac:dyDescent="0.2">
      <c r="A24" s="3" t="s">
        <v>32</v>
      </c>
      <c r="B24" s="1">
        <v>8.1587085012010602E-7</v>
      </c>
      <c r="C24" s="1">
        <v>1.38698044520418E-5</v>
      </c>
      <c r="D24" s="1">
        <v>3.4674511130104501E-6</v>
      </c>
      <c r="E24" s="2">
        <v>1.51187904967603E-3</v>
      </c>
      <c r="F24" s="2">
        <v>1.86852744088165E-2</v>
      </c>
      <c r="G24" s="2">
        <v>1.7173395359140468E-2</v>
      </c>
    </row>
    <row r="25" spans="1:7" x14ac:dyDescent="0.2">
      <c r="A25" s="3" t="s">
        <v>50</v>
      </c>
      <c r="B25" s="1">
        <v>8.5666009252625295E-7</v>
      </c>
      <c r="C25" s="1">
        <v>2.22731624056826E-5</v>
      </c>
      <c r="D25" s="1">
        <v>4.4546324811365198E-6</v>
      </c>
      <c r="E25" s="2">
        <v>1.51187904967603E-3</v>
      </c>
      <c r="F25" s="2">
        <v>1.85800520573739E-2</v>
      </c>
      <c r="G25" s="2">
        <v>1.7068173007697869E-2</v>
      </c>
    </row>
    <row r="26" spans="1:7" x14ac:dyDescent="0.2">
      <c r="A26" s="3" t="s">
        <v>83</v>
      </c>
      <c r="B26" s="1">
        <v>7.4254239500849398E-7</v>
      </c>
      <c r="C26" s="1">
        <v>2.5988983825297301E-5</v>
      </c>
      <c r="D26" s="1">
        <v>2.5988983825297298E-6</v>
      </c>
      <c r="E26" s="2">
        <v>1.4983801295896299E-3</v>
      </c>
      <c r="F26" s="2">
        <v>1.8563438001882902E-2</v>
      </c>
      <c r="G26" s="2">
        <v>1.706505787229327E-2</v>
      </c>
    </row>
    <row r="27" spans="1:7" x14ac:dyDescent="0.2">
      <c r="A27" s="3" t="s">
        <v>92</v>
      </c>
      <c r="B27" s="1">
        <v>4.4487849260796799E-4</v>
      </c>
      <c r="C27" s="1">
        <v>1.5570747241278901E-2</v>
      </c>
      <c r="D27" s="1">
        <v>9.7317170257993097E-4</v>
      </c>
      <c r="E27" s="2">
        <v>1.6212203023758101E-2</v>
      </c>
      <c r="F27" s="2">
        <v>3.0619704269812299E-2</v>
      </c>
      <c r="G27" s="2">
        <v>1.4407501246054197E-2</v>
      </c>
    </row>
    <row r="28" spans="1:7" x14ac:dyDescent="0.2">
      <c r="A28" s="3" t="s">
        <v>6</v>
      </c>
      <c r="B28" s="1">
        <v>4.4329126991854803E-2</v>
      </c>
      <c r="C28" s="1">
        <v>0.17731650796741899</v>
      </c>
      <c r="D28" s="1">
        <v>4.4329126991854803E-2</v>
      </c>
      <c r="E28" s="2">
        <v>2.2327213822894199E-2</v>
      </c>
      <c r="F28" s="2">
        <v>3.4512931273190502E-2</v>
      </c>
      <c r="G28" s="2">
        <v>1.2185717450296302E-2</v>
      </c>
    </row>
    <row r="29" spans="1:7" x14ac:dyDescent="0.2">
      <c r="A29" s="3" t="s">
        <v>40</v>
      </c>
      <c r="B29" s="1">
        <v>1.3343953724979899E-2</v>
      </c>
      <c r="C29" s="1">
        <v>0.22684721332465899</v>
      </c>
      <c r="D29" s="1">
        <v>2.26847213324659E-2</v>
      </c>
      <c r="E29" s="2">
        <v>2.1976241900647901E-2</v>
      </c>
      <c r="F29" s="2">
        <v>3.3571468128703499E-2</v>
      </c>
      <c r="G29" s="2">
        <v>1.1595226228055599E-2</v>
      </c>
    </row>
    <row r="30" spans="1:7" x14ac:dyDescent="0.2">
      <c r="A30" s="3" t="s">
        <v>63</v>
      </c>
      <c r="B30" s="1">
        <v>1.3343953724979899E-2</v>
      </c>
      <c r="C30" s="1">
        <v>0.34694279684947799</v>
      </c>
      <c r="D30" s="1">
        <v>2.1683924803092398E-2</v>
      </c>
      <c r="E30" s="2">
        <v>2.1976241900647901E-2</v>
      </c>
      <c r="F30" s="2">
        <v>3.3571468128703499E-2</v>
      </c>
      <c r="G30" s="2">
        <v>1.1595226228055599E-2</v>
      </c>
    </row>
    <row r="31" spans="1:7" x14ac:dyDescent="0.2">
      <c r="A31" s="3" t="s">
        <v>57</v>
      </c>
      <c r="B31" s="1">
        <v>1.1724199267049E-2</v>
      </c>
      <c r="C31" s="1">
        <v>0.30482918094327299</v>
      </c>
      <c r="D31" s="1">
        <v>2.1773512924519501E-2</v>
      </c>
      <c r="E31" s="2">
        <v>3.0413066954643599E-2</v>
      </c>
      <c r="F31" s="2">
        <v>4.1003488951653101E-2</v>
      </c>
      <c r="G31" s="2">
        <v>1.0590421997009502E-2</v>
      </c>
    </row>
    <row r="32" spans="1:7" x14ac:dyDescent="0.2">
      <c r="A32" s="3" t="s">
        <v>91</v>
      </c>
      <c r="B32" s="1">
        <v>1.1724199267049E-2</v>
      </c>
      <c r="C32" s="1">
        <v>0.41034697434671402</v>
      </c>
      <c r="D32" s="1">
        <v>1.64138789738685E-2</v>
      </c>
      <c r="E32" s="2">
        <v>3.0413066954643599E-2</v>
      </c>
      <c r="F32" s="2">
        <v>4.1003488951653101E-2</v>
      </c>
      <c r="G32" s="2">
        <v>1.0590421997009502E-2</v>
      </c>
    </row>
    <row r="33" spans="1:7" x14ac:dyDescent="0.2">
      <c r="A33" s="3" t="s">
        <v>34</v>
      </c>
      <c r="B33" s="1">
        <v>5.2797037168580904E-3</v>
      </c>
      <c r="C33" s="1">
        <v>8.9754963186587502E-2</v>
      </c>
      <c r="D33" s="1">
        <v>1.12193703983234E-2</v>
      </c>
      <c r="E33" s="2">
        <v>3.2991360691144701E-2</v>
      </c>
      <c r="F33" s="2">
        <v>4.1618209004818101E-2</v>
      </c>
      <c r="G33" s="2">
        <v>8.6268483136733992E-3</v>
      </c>
    </row>
    <row r="34" spans="1:7" x14ac:dyDescent="0.2">
      <c r="A34" s="3" t="s">
        <v>53</v>
      </c>
      <c r="B34" s="1">
        <v>5.2821659894778496E-3</v>
      </c>
      <c r="C34" s="1">
        <v>0.13733631572642399</v>
      </c>
      <c r="D34" s="1">
        <v>1.1444692977201999E-2</v>
      </c>
      <c r="E34" s="2">
        <v>3.2977861771058298E-2</v>
      </c>
      <c r="F34" s="2">
        <v>4.1501910616381497E-2</v>
      </c>
      <c r="G34" s="2">
        <v>8.5240488453231997E-3</v>
      </c>
    </row>
    <row r="35" spans="1:7" x14ac:dyDescent="0.2">
      <c r="A35" s="3" t="s">
        <v>85</v>
      </c>
      <c r="B35" s="1">
        <v>5.2821659894778496E-3</v>
      </c>
      <c r="C35" s="1">
        <v>0.18487580963172501</v>
      </c>
      <c r="D35" s="1">
        <v>8.8036099824630801E-3</v>
      </c>
      <c r="E35" s="2">
        <v>3.2977861771058298E-2</v>
      </c>
      <c r="F35" s="2">
        <v>4.1501910616381497E-2</v>
      </c>
      <c r="G35" s="2">
        <v>8.5240488453231997E-3</v>
      </c>
    </row>
    <row r="36" spans="1:7" x14ac:dyDescent="0.2">
      <c r="A36" s="3" t="s">
        <v>104</v>
      </c>
      <c r="B36" s="1">
        <v>1.7781892517683001E-5</v>
      </c>
      <c r="C36" s="1">
        <v>6.2236623811890498E-4</v>
      </c>
      <c r="D36" s="1">
        <v>4.44547312942075E-5</v>
      </c>
      <c r="E36" s="2">
        <v>5.8450323974082096E-3</v>
      </c>
      <c r="F36" s="2">
        <v>1.3966882649388E-2</v>
      </c>
      <c r="G36" s="2">
        <v>8.1218502519797911E-3</v>
      </c>
    </row>
    <row r="37" spans="1:7" x14ac:dyDescent="0.2">
      <c r="A37" s="3" t="s">
        <v>88</v>
      </c>
      <c r="B37" s="1">
        <v>7.1797581554096997E-4</v>
      </c>
      <c r="C37" s="1">
        <v>2.5129153543934E-2</v>
      </c>
      <c r="D37" s="1">
        <v>1.3225870286281E-3</v>
      </c>
      <c r="E37" s="2">
        <v>7.7483801295896298E-3</v>
      </c>
      <c r="F37" s="2">
        <v>1.5700282438943301E-2</v>
      </c>
      <c r="G37" s="2">
        <v>7.9519023093536714E-3</v>
      </c>
    </row>
    <row r="38" spans="1:7" x14ac:dyDescent="0.2">
      <c r="A38" s="3" t="s">
        <v>103</v>
      </c>
      <c r="B38" s="1">
        <v>0.173127368287955</v>
      </c>
      <c r="C38" s="1">
        <v>4.5013115754868203</v>
      </c>
      <c r="D38" s="1">
        <v>0.19570919893420999</v>
      </c>
      <c r="E38" s="2">
        <v>3.0507559395248399E-3</v>
      </c>
      <c r="F38" s="2">
        <v>1.0372708644846899E-2</v>
      </c>
      <c r="G38" s="2">
        <v>7.3219527053220591E-3</v>
      </c>
    </row>
    <row r="39" spans="1:7" x14ac:dyDescent="0.2">
      <c r="A39" s="3" t="s">
        <v>102</v>
      </c>
      <c r="B39" s="1">
        <v>0.173127368287955</v>
      </c>
      <c r="C39" s="1">
        <v>6.05945789007842</v>
      </c>
      <c r="D39" s="1">
        <v>0.18361993606298199</v>
      </c>
      <c r="E39" s="2">
        <v>3.0507559395248399E-3</v>
      </c>
      <c r="F39" s="2">
        <v>1.0372708644846899E-2</v>
      </c>
      <c r="G39" s="2">
        <v>7.3219527053220591E-3</v>
      </c>
    </row>
    <row r="40" spans="1:7" x14ac:dyDescent="0.2">
      <c r="A40" s="3" t="s">
        <v>75</v>
      </c>
      <c r="B40" s="1">
        <v>8.1640356288520899E-2</v>
      </c>
      <c r="C40" s="1">
        <v>2.8574124700982302</v>
      </c>
      <c r="D40" s="1">
        <v>9.2174595809620397E-2</v>
      </c>
      <c r="E40" s="2">
        <v>4.4276457883369296E-3</v>
      </c>
      <c r="F40" s="2">
        <v>1.1286481696848901E-2</v>
      </c>
      <c r="G40" s="2">
        <v>6.8588359085119711E-3</v>
      </c>
    </row>
    <row r="41" spans="1:7" x14ac:dyDescent="0.2">
      <c r="A41" s="3" t="s">
        <v>45</v>
      </c>
      <c r="B41" s="1">
        <v>5.1345566420352403E-3</v>
      </c>
      <c r="C41" s="1">
        <v>0.13349847269291601</v>
      </c>
      <c r="D41" s="1">
        <v>1.2136224790265099E-2</v>
      </c>
      <c r="E41" s="2">
        <v>8.3423326133909292E-3</v>
      </c>
      <c r="F41" s="2">
        <v>1.48474275904082E-2</v>
      </c>
      <c r="G41" s="2">
        <v>6.5050949770172704E-3</v>
      </c>
    </row>
    <row r="42" spans="1:7" x14ac:dyDescent="0.2">
      <c r="A42" s="3" t="s">
        <v>76</v>
      </c>
      <c r="B42" s="1">
        <v>5.1345566420352403E-3</v>
      </c>
      <c r="C42" s="1">
        <v>0.179709482471233</v>
      </c>
      <c r="D42" s="1">
        <v>8.9854741235616698E-3</v>
      </c>
      <c r="E42" s="2">
        <v>8.3423326133909292E-3</v>
      </c>
      <c r="F42" s="2">
        <v>1.48474275904082E-2</v>
      </c>
      <c r="G42" s="2">
        <v>6.5050949770172704E-3</v>
      </c>
    </row>
    <row r="43" spans="1:7" x14ac:dyDescent="0.2">
      <c r="A43" s="3" t="s">
        <v>12</v>
      </c>
      <c r="B43" s="1">
        <v>5.9082264090184198E-3</v>
      </c>
      <c r="C43" s="1">
        <v>4.1357584863128898E-2</v>
      </c>
      <c r="D43" s="1">
        <v>1.3785861621043E-2</v>
      </c>
      <c r="E43" s="2">
        <v>5.73704103671706E-3</v>
      </c>
      <c r="F43" s="2">
        <v>1.16409148806557E-2</v>
      </c>
      <c r="G43" s="2">
        <v>5.9038738439386399E-3</v>
      </c>
    </row>
    <row r="44" spans="1:7" x14ac:dyDescent="0.2">
      <c r="A44" s="3" t="s">
        <v>21</v>
      </c>
      <c r="B44" s="1">
        <v>5.9082264090184198E-3</v>
      </c>
      <c r="C44" s="1">
        <v>4.72658112721474E-2</v>
      </c>
      <c r="D44" s="1">
        <v>1.18164528180368E-2</v>
      </c>
      <c r="E44" s="2">
        <v>5.73704103671706E-3</v>
      </c>
      <c r="F44" s="2">
        <v>1.16409148806557E-2</v>
      </c>
      <c r="G44" s="2">
        <v>5.9038738439386399E-3</v>
      </c>
    </row>
    <row r="45" spans="1:7" x14ac:dyDescent="0.2">
      <c r="A45" s="3" t="s">
        <v>30</v>
      </c>
      <c r="B45" s="1">
        <v>5.9082264090184198E-3</v>
      </c>
      <c r="C45" s="1">
        <v>0.100439848953313</v>
      </c>
      <c r="D45" s="1">
        <v>1.11599832170348E-2</v>
      </c>
      <c r="E45" s="2">
        <v>5.73704103671706E-3</v>
      </c>
      <c r="F45" s="2">
        <v>1.16409148806557E-2</v>
      </c>
      <c r="G45" s="2">
        <v>5.9038738439386399E-3</v>
      </c>
    </row>
    <row r="46" spans="1:7" x14ac:dyDescent="0.2">
      <c r="A46" s="3" t="s">
        <v>49</v>
      </c>
      <c r="B46" s="1">
        <v>9.1785662680339501E-3</v>
      </c>
      <c r="C46" s="1">
        <v>0.238642722968883</v>
      </c>
      <c r="D46" s="1">
        <v>1.83571325360679E-2</v>
      </c>
      <c r="E46" s="2">
        <v>5.6695464362851002E-3</v>
      </c>
      <c r="F46" s="2">
        <v>1.0893282383563199E-2</v>
      </c>
      <c r="G46" s="2">
        <v>5.223735947278099E-3</v>
      </c>
    </row>
    <row r="47" spans="1:7" x14ac:dyDescent="0.2">
      <c r="A47" s="3" t="s">
        <v>80</v>
      </c>
      <c r="B47" s="1">
        <v>9.1785662680339501E-3</v>
      </c>
      <c r="C47" s="1">
        <v>0.32124981938118802</v>
      </c>
      <c r="D47" s="1">
        <v>1.3385409140882799E-2</v>
      </c>
      <c r="E47" s="2">
        <v>5.6695464362851002E-3</v>
      </c>
      <c r="F47" s="2">
        <v>1.0893282383563199E-2</v>
      </c>
      <c r="G47" s="2">
        <v>5.223735947278099E-3</v>
      </c>
    </row>
    <row r="48" spans="1:7" x14ac:dyDescent="0.2">
      <c r="A48" s="3" t="s">
        <v>64</v>
      </c>
      <c r="B48" s="1">
        <v>6.2500976854696105E-2</v>
      </c>
      <c r="C48" s="1">
        <v>1.6250253982220999</v>
      </c>
      <c r="D48" s="1">
        <v>8.5527652538005303E-2</v>
      </c>
      <c r="E48" s="2">
        <v>1.20140388768899E-2</v>
      </c>
      <c r="F48" s="2">
        <v>1.7062634989200898E-2</v>
      </c>
      <c r="G48" s="2">
        <v>5.048596112310998E-3</v>
      </c>
    </row>
    <row r="49" spans="1:7" x14ac:dyDescent="0.2">
      <c r="A49" s="3" t="s">
        <v>101</v>
      </c>
      <c r="B49" s="1">
        <v>0.75816712728827296</v>
      </c>
      <c r="C49" s="1">
        <v>12.888841163900601</v>
      </c>
      <c r="D49" s="1">
        <v>0.80555257274379</v>
      </c>
      <c r="E49" s="2">
        <v>6.3309935205183602E-3</v>
      </c>
      <c r="F49" s="2">
        <v>1.0372708644846899E-2</v>
      </c>
      <c r="G49" s="2">
        <v>4.0417151243285392E-3</v>
      </c>
    </row>
    <row r="50" spans="1:7" x14ac:dyDescent="0.2">
      <c r="A50" s="3" t="s">
        <v>47</v>
      </c>
      <c r="B50" s="1">
        <v>0.52257987468672495</v>
      </c>
      <c r="C50" s="1">
        <v>13.5870767418548</v>
      </c>
      <c r="D50" s="1">
        <v>0.54348306967419402</v>
      </c>
      <c r="E50" s="2">
        <v>3.2680885529157697E-2</v>
      </c>
      <c r="F50" s="2">
        <v>3.6185412859278898E-2</v>
      </c>
      <c r="G50" s="2">
        <v>3.5045273301212015E-3</v>
      </c>
    </row>
    <row r="51" spans="1:7" x14ac:dyDescent="0.2">
      <c r="A51" s="3" t="s">
        <v>14</v>
      </c>
      <c r="B51" s="1">
        <v>0.95566468553006001</v>
      </c>
      <c r="C51" s="1">
        <v>6.6896527987104202</v>
      </c>
      <c r="D51" s="1">
        <v>0.95566468553006001</v>
      </c>
      <c r="E51" s="2">
        <v>0.34941954643628498</v>
      </c>
      <c r="F51" s="2">
        <v>0.352234590463532</v>
      </c>
      <c r="G51" s="2">
        <v>2.8150440272470267E-3</v>
      </c>
    </row>
    <row r="52" spans="1:7" x14ac:dyDescent="0.2">
      <c r="A52" s="3" t="s">
        <v>23</v>
      </c>
      <c r="B52" s="1">
        <v>0.95566468553006001</v>
      </c>
      <c r="C52" s="1">
        <v>7.6453174842404801</v>
      </c>
      <c r="D52" s="1">
        <v>0.95566468553006001</v>
      </c>
      <c r="E52" s="2">
        <v>0.34941954643628498</v>
      </c>
      <c r="F52" s="2">
        <v>0.352234590463532</v>
      </c>
      <c r="G52" s="2">
        <v>2.8150440272470267E-3</v>
      </c>
    </row>
    <row r="53" spans="1:7" x14ac:dyDescent="0.2">
      <c r="A53" s="3" t="s">
        <v>100</v>
      </c>
      <c r="B53" s="1">
        <v>7.0723051980952398E-2</v>
      </c>
      <c r="C53" s="1">
        <v>1.83879935150476</v>
      </c>
      <c r="D53" s="1">
        <v>9.1939967575238105E-2</v>
      </c>
      <c r="E53" s="2">
        <v>8.4638228941684695E-3</v>
      </c>
      <c r="F53" s="2">
        <v>1.12754056598549E-2</v>
      </c>
      <c r="G53" s="2">
        <v>2.8115827656864309E-3</v>
      </c>
    </row>
    <row r="54" spans="1:7" x14ac:dyDescent="0.2">
      <c r="A54" s="3" t="s">
        <v>99</v>
      </c>
      <c r="B54" s="1">
        <v>7.0723051980952398E-2</v>
      </c>
      <c r="C54" s="1">
        <v>2.4753068193333299</v>
      </c>
      <c r="D54" s="1">
        <v>8.2510227311111101E-2</v>
      </c>
      <c r="E54" s="2">
        <v>8.4638228941684695E-3</v>
      </c>
      <c r="F54" s="2">
        <v>1.12754056598549E-2</v>
      </c>
      <c r="G54" s="2">
        <v>2.8115827656864309E-3</v>
      </c>
    </row>
    <row r="55" spans="1:7" x14ac:dyDescent="0.2">
      <c r="A55" s="3" t="s">
        <v>98</v>
      </c>
      <c r="B55" s="1">
        <v>0.235487529305524</v>
      </c>
      <c r="C55" s="1">
        <v>4.0032879981939002</v>
      </c>
      <c r="D55" s="1">
        <v>0.28594914272813599</v>
      </c>
      <c r="E55" s="2">
        <v>9.8272138228941708E-3</v>
      </c>
      <c r="F55" s="2">
        <v>1.18125934540621E-2</v>
      </c>
      <c r="G55" s="2">
        <v>1.9853796311679293E-3</v>
      </c>
    </row>
    <row r="56" spans="1:7" x14ac:dyDescent="0.2">
      <c r="A56" s="3" t="s">
        <v>22</v>
      </c>
      <c r="B56" s="1">
        <v>0.33980637081326198</v>
      </c>
      <c r="C56" s="1">
        <v>2.7184509665060999</v>
      </c>
      <c r="D56" s="1">
        <v>0.38835013807229901</v>
      </c>
      <c r="E56" s="2">
        <v>1.54967602591793E-2</v>
      </c>
      <c r="F56" s="2">
        <v>1.41274851858005E-2</v>
      </c>
      <c r="G56" s="2">
        <v>-1.3692750733787992E-3</v>
      </c>
    </row>
    <row r="57" spans="1:7" x14ac:dyDescent="0.2">
      <c r="A57" s="3" t="s">
        <v>33</v>
      </c>
      <c r="B57" s="1">
        <v>0.33980637081326198</v>
      </c>
      <c r="C57" s="1">
        <v>5.7767083038254503</v>
      </c>
      <c r="D57" s="1">
        <v>0.38511388692169701</v>
      </c>
      <c r="E57" s="2">
        <v>1.54967602591793E-2</v>
      </c>
      <c r="F57" s="2">
        <v>1.41274851858005E-2</v>
      </c>
      <c r="G57" s="2">
        <v>-1.3692750733787992E-3</v>
      </c>
    </row>
    <row r="58" spans="1:7" x14ac:dyDescent="0.2">
      <c r="A58" s="3" t="s">
        <v>52</v>
      </c>
      <c r="B58" s="1">
        <v>0.33980637081326198</v>
      </c>
      <c r="C58" s="1">
        <v>8.8349656411448105</v>
      </c>
      <c r="D58" s="1">
        <v>0.36812356838103399</v>
      </c>
      <c r="E58" s="2">
        <v>1.54967602591793E-2</v>
      </c>
      <c r="F58" s="2">
        <v>1.41274851858005E-2</v>
      </c>
      <c r="G58" s="2">
        <v>-1.3692750733787992E-3</v>
      </c>
    </row>
    <row r="59" spans="1:7" x14ac:dyDescent="0.2">
      <c r="A59" s="3" t="s">
        <v>84</v>
      </c>
      <c r="B59" s="1">
        <v>0.33980637081326198</v>
      </c>
      <c r="C59" s="1">
        <v>11.8932229784642</v>
      </c>
      <c r="D59" s="1">
        <v>0.349800675837181</v>
      </c>
      <c r="E59" s="2">
        <v>1.54967602591793E-2</v>
      </c>
      <c r="F59" s="2">
        <v>1.41274851858005E-2</v>
      </c>
      <c r="G59" s="2">
        <v>-1.3692750733787992E-3</v>
      </c>
    </row>
    <row r="60" spans="1:7" x14ac:dyDescent="0.2">
      <c r="A60" s="3" t="s">
        <v>13</v>
      </c>
      <c r="B60" s="1">
        <v>0.33980637081326198</v>
      </c>
      <c r="C60" s="1">
        <v>2.3786445956928302</v>
      </c>
      <c r="D60" s="1">
        <v>0.39644076594880601</v>
      </c>
      <c r="E60" s="2">
        <v>1.55237580993521E-2</v>
      </c>
      <c r="F60" s="2">
        <v>1.41274851858005E-2</v>
      </c>
      <c r="G60" s="2">
        <v>-1.3962729135515994E-3</v>
      </c>
    </row>
    <row r="61" spans="1:7" x14ac:dyDescent="0.2">
      <c r="A61" s="3" t="s">
        <v>81</v>
      </c>
      <c r="B61" s="1">
        <v>3.0828594231369199E-2</v>
      </c>
      <c r="C61" s="1">
        <v>1.0790007980979199</v>
      </c>
      <c r="D61" s="1">
        <v>3.9962992522145198E-2</v>
      </c>
      <c r="E61" s="2">
        <v>1.5631749460043198E-2</v>
      </c>
      <c r="F61" s="2">
        <v>1.20839563604142E-2</v>
      </c>
      <c r="G61" s="2">
        <v>-3.5477930996289982E-3</v>
      </c>
    </row>
    <row r="62" spans="1:7" x14ac:dyDescent="0.2">
      <c r="A62" s="3" t="s">
        <v>62</v>
      </c>
      <c r="B62" s="1">
        <v>2.6135710576977299E-2</v>
      </c>
      <c r="C62" s="1">
        <v>0.67952847500141</v>
      </c>
      <c r="D62" s="1">
        <v>3.9972263235376997E-2</v>
      </c>
      <c r="E62" s="2">
        <v>1.3269438444924401E-2</v>
      </c>
      <c r="F62" s="2">
        <v>9.5420058702996094E-3</v>
      </c>
      <c r="G62" s="2">
        <v>-3.7274325746247915E-3</v>
      </c>
    </row>
    <row r="63" spans="1:7" x14ac:dyDescent="0.2">
      <c r="A63" s="3" t="s">
        <v>86</v>
      </c>
      <c r="B63" s="1">
        <v>6.7999098689832003E-3</v>
      </c>
      <c r="C63" s="1">
        <v>0.23799684541441199</v>
      </c>
      <c r="D63" s="1">
        <v>1.0347688931061401E-2</v>
      </c>
      <c r="E63" s="2">
        <v>1.3174946004319701E-2</v>
      </c>
      <c r="F63" s="2">
        <v>8.7057650772553608E-3</v>
      </c>
      <c r="G63" s="2">
        <v>-4.4691809270643399E-3</v>
      </c>
    </row>
    <row r="64" spans="1:7" x14ac:dyDescent="0.2">
      <c r="A64" s="3" t="s">
        <v>58</v>
      </c>
      <c r="B64" s="1">
        <v>8.6926027107662402E-5</v>
      </c>
      <c r="C64" s="1">
        <v>2.26007670479922E-3</v>
      </c>
      <c r="D64" s="1">
        <v>2.2600767047992201E-4</v>
      </c>
      <c r="E64" s="2">
        <v>1.06776457883369E-2</v>
      </c>
      <c r="F64" s="2">
        <v>3.07360026582489E-3</v>
      </c>
      <c r="G64" s="2">
        <v>-7.6040455225120105E-3</v>
      </c>
    </row>
    <row r="65" spans="1:7" x14ac:dyDescent="0.2">
      <c r="A65" s="3" t="s">
        <v>93</v>
      </c>
      <c r="B65" s="1">
        <v>8.6926027107662402E-5</v>
      </c>
      <c r="C65" s="1">
        <v>3.0424109487681801E-3</v>
      </c>
      <c r="D65" s="1">
        <v>2.0282739658454601E-4</v>
      </c>
      <c r="E65" s="2">
        <v>1.06776457883369E-2</v>
      </c>
      <c r="F65" s="2">
        <v>3.07360026582489E-3</v>
      </c>
      <c r="G65" s="2">
        <v>-7.6040455225120105E-3</v>
      </c>
    </row>
    <row r="66" spans="1:7" x14ac:dyDescent="0.2">
      <c r="A66" s="3" t="s">
        <v>48</v>
      </c>
      <c r="B66" s="1">
        <v>1.26704337900363E-2</v>
      </c>
      <c r="C66" s="1">
        <v>0.32943127854094501</v>
      </c>
      <c r="D66" s="1">
        <v>2.1962085236063002E-2</v>
      </c>
      <c r="E66" s="2">
        <v>2.97651187904968E-2</v>
      </c>
      <c r="F66" s="2">
        <v>2.1171844713961298E-2</v>
      </c>
      <c r="G66" s="2">
        <v>-8.5932740765355016E-3</v>
      </c>
    </row>
    <row r="67" spans="1:7" x14ac:dyDescent="0.2">
      <c r="A67" s="3" t="s">
        <v>79</v>
      </c>
      <c r="B67" s="1">
        <v>1.26704337900363E-2</v>
      </c>
      <c r="C67" s="1">
        <v>0.44346518265127199</v>
      </c>
      <c r="D67" s="1">
        <v>1.70563531788951E-2</v>
      </c>
      <c r="E67" s="2">
        <v>2.97651187904968E-2</v>
      </c>
      <c r="F67" s="2">
        <v>2.1171844713961298E-2</v>
      </c>
      <c r="G67" s="2">
        <v>-8.5932740765355016E-3</v>
      </c>
    </row>
    <row r="68" spans="1:7" x14ac:dyDescent="0.2">
      <c r="A68" s="3" t="s">
        <v>82</v>
      </c>
      <c r="B68" s="1">
        <v>6.0886465079876004E-3</v>
      </c>
      <c r="C68" s="1">
        <v>0.21310262777956601</v>
      </c>
      <c r="D68" s="1">
        <v>9.6864830808893604E-3</v>
      </c>
      <c r="E68" s="2">
        <v>3.19924406047516E-2</v>
      </c>
      <c r="F68" s="2">
        <v>1.7190009414631401E-2</v>
      </c>
      <c r="G68" s="2">
        <v>-1.4802431190120199E-2</v>
      </c>
    </row>
    <row r="69" spans="1:7" x14ac:dyDescent="0.2">
      <c r="A69" s="3" t="s">
        <v>67</v>
      </c>
      <c r="B69" s="1">
        <v>7.9673323461632306E-9</v>
      </c>
      <c r="C69" s="1">
        <v>2.7885663211571302E-7</v>
      </c>
      <c r="D69" s="1">
        <v>5.5771326423142603E-8</v>
      </c>
      <c r="E69" s="2">
        <v>1.8493520518358501E-2</v>
      </c>
      <c r="F69" s="2">
        <v>2.0158387329013701E-3</v>
      </c>
      <c r="G69" s="2">
        <v>-1.6477681785457131E-2</v>
      </c>
    </row>
    <row r="70" spans="1:7" x14ac:dyDescent="0.2">
      <c r="A70" s="3" t="s">
        <v>74</v>
      </c>
      <c r="B70" s="1">
        <v>7.7597310730065297E-8</v>
      </c>
      <c r="C70" s="1">
        <v>2.71590587555229E-6</v>
      </c>
      <c r="D70" s="1">
        <v>3.3948823444403598E-7</v>
      </c>
      <c r="E70" s="2">
        <v>1.9033477321814301E-2</v>
      </c>
      <c r="F70" s="2">
        <v>0</v>
      </c>
      <c r="G70" s="2">
        <v>-1.9033477321814301E-2</v>
      </c>
    </row>
    <row r="71" spans="1:7" x14ac:dyDescent="0.2">
      <c r="A71" s="3" t="s">
        <v>65</v>
      </c>
      <c r="B71" s="1">
        <v>1.4205621788480101E-10</v>
      </c>
      <c r="C71" s="1">
        <v>4.9719676259680402E-9</v>
      </c>
      <c r="D71" s="1">
        <v>2.4859838129840201E-9</v>
      </c>
      <c r="E71" s="2">
        <v>1.9060475161987001E-2</v>
      </c>
      <c r="F71" s="2">
        <v>5.5380184969817801E-6</v>
      </c>
      <c r="G71" s="2">
        <v>-1.9054937143490019E-2</v>
      </c>
    </row>
    <row r="72" spans="1:7" x14ac:dyDescent="0.2">
      <c r="A72" s="3" t="s">
        <v>51</v>
      </c>
      <c r="B72" s="1">
        <v>0.12172314115401001</v>
      </c>
      <c r="C72" s="1">
        <v>3.1648016700042501</v>
      </c>
      <c r="D72" s="1">
        <v>0.14385462136383001</v>
      </c>
      <c r="E72" s="2">
        <v>3.3477321814254897E-2</v>
      </c>
      <c r="F72" s="2">
        <v>1.3989034723376001E-2</v>
      </c>
      <c r="G72" s="2">
        <v>-1.9488287090878895E-2</v>
      </c>
    </row>
    <row r="73" spans="1:7" x14ac:dyDescent="0.2">
      <c r="A73" s="3" t="s">
        <v>78</v>
      </c>
      <c r="B73" s="1">
        <v>3.1578907326118698E-2</v>
      </c>
      <c r="C73" s="1">
        <v>1.10526175641416</v>
      </c>
      <c r="D73" s="1">
        <v>3.9473634157648402E-2</v>
      </c>
      <c r="E73" s="2">
        <v>9.1414686825054006E-2</v>
      </c>
      <c r="F73" s="2">
        <v>7.0554355651547898E-2</v>
      </c>
      <c r="G73" s="2">
        <v>-2.0860331173506108E-2</v>
      </c>
    </row>
    <row r="74" spans="1:7" x14ac:dyDescent="0.2">
      <c r="A74" s="3" t="s">
        <v>69</v>
      </c>
      <c r="B74" s="1">
        <v>1.0721473871613E-8</v>
      </c>
      <c r="C74" s="1">
        <v>3.7525158550645498E-7</v>
      </c>
      <c r="D74" s="1">
        <v>6.2541930917742506E-8</v>
      </c>
      <c r="E74" s="2">
        <v>2.0896328293736499E-2</v>
      </c>
      <c r="F74" s="2">
        <v>1.6614055490945301E-5</v>
      </c>
      <c r="G74" s="2">
        <v>-2.0879714238245552E-2</v>
      </c>
    </row>
    <row r="75" spans="1:7" x14ac:dyDescent="0.2">
      <c r="A75" s="3" t="s">
        <v>54</v>
      </c>
      <c r="B75" s="1">
        <v>6.0943424027045998E-6</v>
      </c>
      <c r="C75" s="1">
        <v>1.5845290247032E-4</v>
      </c>
      <c r="D75" s="1">
        <v>2.26361289243314E-5</v>
      </c>
      <c r="E75" s="2">
        <v>3.6231101511878999E-2</v>
      </c>
      <c r="F75" s="2">
        <v>1.27042144320762E-2</v>
      </c>
      <c r="G75" s="2">
        <v>-2.35268870798028E-2</v>
      </c>
    </row>
    <row r="76" spans="1:7" x14ac:dyDescent="0.2">
      <c r="A76" s="3" t="s">
        <v>15</v>
      </c>
      <c r="B76" s="1">
        <v>4.9494072841618997E-2</v>
      </c>
      <c r="C76" s="1">
        <v>0.34645850989133298</v>
      </c>
      <c r="D76" s="1">
        <v>6.9291701978266507E-2</v>
      </c>
      <c r="E76" s="2">
        <v>8.42872570194384E-2</v>
      </c>
      <c r="F76" s="2">
        <v>5.9578002990530003E-2</v>
      </c>
      <c r="G76" s="2">
        <v>-2.4709254028908396E-2</v>
      </c>
    </row>
    <row r="77" spans="1:7" x14ac:dyDescent="0.2">
      <c r="A77" s="3" t="s">
        <v>24</v>
      </c>
      <c r="B77" s="1">
        <v>4.9494072841618997E-2</v>
      </c>
      <c r="C77" s="1">
        <v>0.39595258273295197</v>
      </c>
      <c r="D77" s="1">
        <v>6.5992097122158602E-2</v>
      </c>
      <c r="E77" s="2">
        <v>8.42872570194384E-2</v>
      </c>
      <c r="F77" s="2">
        <v>5.9578002990530003E-2</v>
      </c>
      <c r="G77" s="2">
        <v>-2.4709254028908396E-2</v>
      </c>
    </row>
    <row r="78" spans="1:7" x14ac:dyDescent="0.2">
      <c r="A78" s="3" t="s">
        <v>35</v>
      </c>
      <c r="B78" s="1">
        <v>4.9494072841618997E-2</v>
      </c>
      <c r="C78" s="1">
        <v>0.84139923830752195</v>
      </c>
      <c r="D78" s="1">
        <v>7.01166031922935E-2</v>
      </c>
      <c r="E78" s="2">
        <v>8.42872570194384E-2</v>
      </c>
      <c r="F78" s="2">
        <v>5.9578002990530003E-2</v>
      </c>
      <c r="G78" s="2">
        <v>-2.4709254028908396E-2</v>
      </c>
    </row>
    <row r="79" spans="1:7" x14ac:dyDescent="0.2">
      <c r="A79" s="3" t="s">
        <v>71</v>
      </c>
      <c r="B79" s="1">
        <v>1.1579203422847001E-9</v>
      </c>
      <c r="C79" s="1">
        <v>4.0527211979964598E-8</v>
      </c>
      <c r="D79" s="1">
        <v>1.35090706599882E-8</v>
      </c>
      <c r="E79" s="2">
        <v>3.1803455723542103E-2</v>
      </c>
      <c r="F79" s="2">
        <v>1.39558066123941E-3</v>
      </c>
      <c r="G79" s="2">
        <v>-3.0407875062302692E-2</v>
      </c>
    </row>
    <row r="80" spans="1:7" x14ac:dyDescent="0.2">
      <c r="A80" s="3" t="s">
        <v>68</v>
      </c>
      <c r="B80" s="1">
        <v>4.0351604430580598E-8</v>
      </c>
      <c r="C80" s="1">
        <v>1.41230615507032E-6</v>
      </c>
      <c r="D80" s="1">
        <v>2.01758022152903E-7</v>
      </c>
      <c r="E80" s="2">
        <v>5.2119330453563699E-2</v>
      </c>
      <c r="F80" s="2">
        <v>2.9517638588912902E-3</v>
      </c>
      <c r="G80" s="2">
        <v>-4.9167566594672411E-2</v>
      </c>
    </row>
    <row r="81" spans="1:7" x14ac:dyDescent="0.2">
      <c r="A81" s="3" t="s">
        <v>5</v>
      </c>
      <c r="B81" s="1">
        <v>3.8404667931961202E-3</v>
      </c>
      <c r="C81" s="1">
        <v>1.53618671727845E-2</v>
      </c>
      <c r="D81" s="1">
        <v>7.6809335863922404E-3</v>
      </c>
      <c r="E81" s="2">
        <v>0.21317494600431999</v>
      </c>
      <c r="F81" s="2">
        <v>0.16280666777427</v>
      </c>
      <c r="G81" s="2">
        <v>-5.0368278230049995E-2</v>
      </c>
    </row>
    <row r="82" spans="1:7" x14ac:dyDescent="0.2">
      <c r="A82" s="3" t="s">
        <v>11</v>
      </c>
      <c r="B82" s="1">
        <v>3.8404667931961202E-3</v>
      </c>
      <c r="C82" s="1">
        <v>2.6883267552372799E-2</v>
      </c>
      <c r="D82" s="1">
        <v>1.34416337761864E-2</v>
      </c>
      <c r="E82" s="2">
        <v>0.21317494600431999</v>
      </c>
      <c r="F82" s="2">
        <v>0.16279559173727601</v>
      </c>
      <c r="G82" s="2">
        <v>-5.0379354267043985E-2</v>
      </c>
    </row>
    <row r="83" spans="1:7" x14ac:dyDescent="0.2">
      <c r="A83" s="3" t="s">
        <v>20</v>
      </c>
      <c r="B83" s="1">
        <v>3.8404667931961202E-3</v>
      </c>
      <c r="C83" s="1">
        <v>3.0723734345569E-2</v>
      </c>
      <c r="D83" s="1">
        <v>1.02412447818563E-2</v>
      </c>
      <c r="E83" s="2">
        <v>0.21317494600431999</v>
      </c>
      <c r="F83" s="2">
        <v>0.16279559173727601</v>
      </c>
      <c r="G83" s="2">
        <v>-5.0379354267043985E-2</v>
      </c>
    </row>
    <row r="84" spans="1:7" x14ac:dyDescent="0.2">
      <c r="A84" s="3" t="s">
        <v>17</v>
      </c>
      <c r="B84" s="1">
        <v>7.5603347992453905E-7</v>
      </c>
      <c r="C84" s="1">
        <v>6.04826783939632E-6</v>
      </c>
      <c r="D84" s="1">
        <v>3.02413391969816E-6</v>
      </c>
      <c r="E84" s="2">
        <v>5.6155507559395197E-2</v>
      </c>
      <c r="F84" s="2">
        <v>1.2294401063299601E-3</v>
      </c>
      <c r="G84" s="2">
        <v>-5.492606745306524E-2</v>
      </c>
    </row>
    <row r="85" spans="1:7" x14ac:dyDescent="0.2">
      <c r="A85" s="3" t="s">
        <v>27</v>
      </c>
      <c r="B85" s="1">
        <v>7.5603347992453905E-7</v>
      </c>
      <c r="C85" s="1">
        <v>1.2852569158717199E-5</v>
      </c>
      <c r="D85" s="1">
        <v>4.2841897195723902E-6</v>
      </c>
      <c r="E85" s="2">
        <v>5.6155507559395197E-2</v>
      </c>
      <c r="F85" s="2">
        <v>1.2294401063299601E-3</v>
      </c>
      <c r="G85" s="2">
        <v>-5.492606745306524E-2</v>
      </c>
    </row>
    <row r="86" spans="1:7" x14ac:dyDescent="0.2">
      <c r="A86" s="3" t="s">
        <v>43</v>
      </c>
      <c r="B86" s="1">
        <v>7.5603347992453905E-7</v>
      </c>
      <c r="C86" s="1">
        <v>1.9656870478037998E-5</v>
      </c>
      <c r="D86" s="1">
        <v>4.9142176195095098E-6</v>
      </c>
      <c r="E86" s="2">
        <v>5.6155507559395197E-2</v>
      </c>
      <c r="F86" s="2">
        <v>1.2294401063299601E-3</v>
      </c>
      <c r="G86" s="2">
        <v>-5.492606745306524E-2</v>
      </c>
    </row>
    <row r="87" spans="1:7" x14ac:dyDescent="0.2">
      <c r="A87" s="3" t="s">
        <v>70</v>
      </c>
      <c r="B87" s="1">
        <v>7.5603347992453905E-7</v>
      </c>
      <c r="C87" s="1">
        <v>2.6461171797358901E-5</v>
      </c>
      <c r="D87" s="1">
        <v>2.4055610724871699E-6</v>
      </c>
      <c r="E87" s="2">
        <v>5.6155507559395197E-2</v>
      </c>
      <c r="F87" s="2">
        <v>1.2294401063299601E-3</v>
      </c>
      <c r="G87" s="2">
        <v>-5.492606745306524E-2</v>
      </c>
    </row>
    <row r="88" spans="1:7" x14ac:dyDescent="0.2">
      <c r="A88" s="3" t="s">
        <v>73</v>
      </c>
      <c r="B88" s="1">
        <v>1.00919680209996E-10</v>
      </c>
      <c r="C88" s="1">
        <v>3.5321888073498798E-9</v>
      </c>
      <c r="D88" s="1">
        <v>3.5321888073498798E-9</v>
      </c>
      <c r="E88" s="2">
        <v>6.0178185745140403E-2</v>
      </c>
      <c r="F88" s="2">
        <v>2.21520739879271E-5</v>
      </c>
      <c r="G88" s="2">
        <v>-6.0156033671152478E-2</v>
      </c>
    </row>
    <row r="89" spans="1:7" x14ac:dyDescent="0.2">
      <c r="A89" s="3" t="s">
        <v>28</v>
      </c>
      <c r="B89" s="1">
        <v>2.3873150599416201E-5</v>
      </c>
      <c r="C89" s="1">
        <v>4.0584356019007502E-4</v>
      </c>
      <c r="D89" s="1">
        <v>6.7640593365012394E-5</v>
      </c>
      <c r="E89" s="2">
        <v>0.18079103671706301</v>
      </c>
      <c r="F89" s="2">
        <v>0.110472392977793</v>
      </c>
      <c r="G89" s="2">
        <v>-7.0318643739270006E-2</v>
      </c>
    </row>
    <row r="90" spans="1:7" x14ac:dyDescent="0.2">
      <c r="A90" s="3" t="s">
        <v>44</v>
      </c>
      <c r="B90" s="1">
        <v>2.3873150599416201E-5</v>
      </c>
      <c r="C90" s="1">
        <v>6.2070191558481996E-4</v>
      </c>
      <c r="D90" s="1">
        <v>6.89668795094244E-5</v>
      </c>
      <c r="E90" s="2">
        <v>0.18079103671706301</v>
      </c>
      <c r="F90" s="2">
        <v>0.110472392977793</v>
      </c>
      <c r="G90" s="2">
        <v>-7.0318643739270006E-2</v>
      </c>
    </row>
    <row r="91" spans="1:7" x14ac:dyDescent="0.2">
      <c r="A91" s="3" t="s">
        <v>59</v>
      </c>
      <c r="B91" s="1">
        <v>4.1429253417467199E-2</v>
      </c>
      <c r="C91" s="1">
        <v>1.07716058885415</v>
      </c>
      <c r="D91" s="1">
        <v>5.9842254936341502E-2</v>
      </c>
      <c r="E91" s="2">
        <v>0.24866360691144701</v>
      </c>
      <c r="F91" s="2">
        <v>0.15938971036163299</v>
      </c>
      <c r="G91" s="2">
        <v>-8.9273896549814019E-2</v>
      </c>
    </row>
    <row r="92" spans="1:7" x14ac:dyDescent="0.2">
      <c r="A92" s="3" t="s">
        <v>94</v>
      </c>
      <c r="B92" s="1">
        <v>4.1429253417467199E-2</v>
      </c>
      <c r="C92" s="1">
        <v>1.4500238696113501</v>
      </c>
      <c r="D92" s="1">
        <v>5.0000823090046602E-2</v>
      </c>
      <c r="E92" s="2">
        <v>0.24866360691144701</v>
      </c>
      <c r="F92" s="2">
        <v>0.15938971036163299</v>
      </c>
      <c r="G92" s="2">
        <v>-8.9273896549814019E-2</v>
      </c>
    </row>
    <row r="93" spans="1:7" x14ac:dyDescent="0.2">
      <c r="A93" s="3" t="s">
        <v>8</v>
      </c>
      <c r="B93" s="1">
        <v>4.1429253417467199E-2</v>
      </c>
      <c r="C93" s="1">
        <v>0.16571701366986899</v>
      </c>
      <c r="D93" s="1">
        <v>5.5239004556622902E-2</v>
      </c>
      <c r="E93" s="2">
        <v>0.24867710583153299</v>
      </c>
      <c r="F93" s="2">
        <v>0.15939524838013</v>
      </c>
      <c r="G93" s="2">
        <v>-8.9281857451402991E-2</v>
      </c>
    </row>
    <row r="94" spans="1:7" x14ac:dyDescent="0.2">
      <c r="A94" s="3" t="s">
        <v>16</v>
      </c>
      <c r="B94" s="1">
        <v>4.1429253417467199E-2</v>
      </c>
      <c r="C94" s="1">
        <v>0.29000477392226998</v>
      </c>
      <c r="D94" s="1">
        <v>7.2501193480567605E-2</v>
      </c>
      <c r="E94" s="2">
        <v>0.24867710583153299</v>
      </c>
      <c r="F94" s="2">
        <v>0.15939524838013</v>
      </c>
      <c r="G94" s="2">
        <v>-8.9281857451402991E-2</v>
      </c>
    </row>
    <row r="95" spans="1:7" x14ac:dyDescent="0.2">
      <c r="A95" s="3" t="s">
        <v>25</v>
      </c>
      <c r="B95" s="1">
        <v>4.1429253417467199E-2</v>
      </c>
      <c r="C95" s="1">
        <v>0.33143402733973798</v>
      </c>
      <c r="D95" s="1">
        <v>6.6286805467947504E-2</v>
      </c>
      <c r="E95" s="2">
        <v>0.24867710583153299</v>
      </c>
      <c r="F95" s="2">
        <v>0.15939524838013</v>
      </c>
      <c r="G95" s="2">
        <v>-8.9281857451402991E-2</v>
      </c>
    </row>
    <row r="96" spans="1:7" x14ac:dyDescent="0.2">
      <c r="A96" s="3" t="s">
        <v>38</v>
      </c>
      <c r="B96" s="1">
        <v>4.1429253417467199E-2</v>
      </c>
      <c r="C96" s="1">
        <v>0.70429730809694202</v>
      </c>
      <c r="D96" s="1">
        <v>6.4027028008812895E-2</v>
      </c>
      <c r="E96" s="2">
        <v>0.24867710583153299</v>
      </c>
      <c r="F96" s="2">
        <v>0.15939524838013</v>
      </c>
      <c r="G96" s="2">
        <v>-8.9281857451402991E-2</v>
      </c>
    </row>
    <row r="97" spans="1:7" x14ac:dyDescent="0.2">
      <c r="A97" s="3" t="s">
        <v>31</v>
      </c>
      <c r="B97" s="1">
        <v>1.7430015990709799E-6</v>
      </c>
      <c r="C97" s="1">
        <v>2.9631027184206602E-5</v>
      </c>
      <c r="D97" s="1">
        <v>5.9262054368413196E-6</v>
      </c>
      <c r="E97" s="2">
        <v>0.222570194384449</v>
      </c>
      <c r="F97" s="2">
        <v>0.12755164202248401</v>
      </c>
      <c r="G97" s="2">
        <v>-9.5018552361964992E-2</v>
      </c>
    </row>
    <row r="98" spans="1:7" x14ac:dyDescent="0.2">
      <c r="A98" s="3" t="s">
        <v>42</v>
      </c>
      <c r="B98" s="1">
        <v>7.3746695345014696E-9</v>
      </c>
      <c r="C98" s="1">
        <v>1.91741407897038E-7</v>
      </c>
      <c r="D98" s="1">
        <v>9.5870703948519095E-8</v>
      </c>
      <c r="E98" s="2">
        <v>0.116900647948164</v>
      </c>
      <c r="F98" s="2">
        <v>1.7212161488619399E-2</v>
      </c>
      <c r="G98" s="2">
        <v>-9.9688486459544604E-2</v>
      </c>
    </row>
  </sheetData>
  <conditionalFormatting sqref="B1:D98 G1">
    <cfRule type="cellIs" dxfId="0" priority="3" operator="lessThan">
      <formula>0.05</formula>
    </cfRule>
  </conditionalFormatting>
  <conditionalFormatting sqref="E1:F98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9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FD vs. LFD</vt:lpstr>
      <vt:lpstr>HFD vs. Post FMT</vt:lpstr>
      <vt:lpstr>LFD vs. Post-FM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23T22:48:20Z</dcterms:created>
  <dcterms:modified xsi:type="dcterms:W3CDTF">2020-02-20T20:05:21Z</dcterms:modified>
</cp:coreProperties>
</file>